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Admin\Desktop\白癜风抗氧化饮食MR文章\返修文件\最终返修文件\"/>
    </mc:Choice>
  </mc:AlternateContent>
  <xr:revisionPtr revIDLastSave="0" documentId="13_ncr:1_{A57B8F6F-2AE0-4786-91E1-37BD8F0BAA71}" xr6:coauthVersionLast="47" xr6:coauthVersionMax="47" xr10:uidLastSave="{00000000-0000-0000-0000-000000000000}"/>
  <bookViews>
    <workbookView xWindow="780" yWindow="1065" windowWidth="27945" windowHeight="14535" activeTab="5" xr2:uid="{00000000-000D-0000-FFFF-FFFF00000000}"/>
  </bookViews>
  <sheets>
    <sheet name="Table S1" sheetId="3" r:id="rId1"/>
    <sheet name="Table S2" sheetId="1" r:id="rId2"/>
    <sheet name="Table S3" sheetId="4" r:id="rId3"/>
    <sheet name="Table S4" sheetId="2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20" i="2" l="1"/>
  <c r="AL19" i="2"/>
  <c r="AL18" i="2"/>
  <c r="AL17" i="2"/>
  <c r="AL16" i="2"/>
  <c r="AC20" i="2"/>
  <c r="AC19" i="2"/>
  <c r="AC18" i="2"/>
  <c r="AC17" i="2"/>
  <c r="AC16" i="2"/>
  <c r="T20" i="2"/>
  <c r="T19" i="2"/>
  <c r="T18" i="2"/>
  <c r="T17" i="2"/>
  <c r="T16" i="2"/>
  <c r="K20" i="2"/>
  <c r="K19" i="2"/>
  <c r="K18" i="2"/>
  <c r="K17" i="2"/>
  <c r="K16" i="2"/>
  <c r="AL14" i="2"/>
  <c r="AC14" i="2"/>
  <c r="T14" i="2"/>
  <c r="K14" i="2"/>
  <c r="AL13" i="2"/>
  <c r="AC13" i="2"/>
  <c r="T13" i="2"/>
  <c r="K13" i="2"/>
  <c r="AL12" i="2"/>
  <c r="AC12" i="2"/>
  <c r="T12" i="2"/>
  <c r="K12" i="2"/>
  <c r="AL11" i="2"/>
  <c r="AC11" i="2"/>
  <c r="T11" i="2"/>
  <c r="K11" i="2"/>
  <c r="AL10" i="2"/>
  <c r="AC10" i="2"/>
  <c r="T10" i="2"/>
  <c r="K10" i="2"/>
  <c r="AL8" i="2"/>
  <c r="AC8" i="2"/>
  <c r="T8" i="2"/>
  <c r="K8" i="2"/>
  <c r="AL7" i="2"/>
  <c r="AC7" i="2"/>
  <c r="T7" i="2"/>
  <c r="K7" i="2"/>
  <c r="AL6" i="2"/>
  <c r="AC6" i="2"/>
  <c r="T6" i="2"/>
  <c r="K6" i="2"/>
  <c r="AL5" i="2"/>
  <c r="AC5" i="2"/>
  <c r="T5" i="2"/>
  <c r="K5" i="2"/>
  <c r="AL4" i="2"/>
  <c r="AC4" i="2"/>
  <c r="T4" i="2"/>
  <c r="K4" i="2"/>
</calcChain>
</file>

<file path=xl/sharedStrings.xml><?xml version="1.0" encoding="utf-8"?>
<sst xmlns="http://schemas.openxmlformats.org/spreadsheetml/2006/main" count="766" uniqueCount="278">
  <si>
    <t>Methods</t>
    <phoneticPr fontId="2" type="noConversion"/>
  </si>
  <si>
    <t>SNPs</t>
    <phoneticPr fontId="2" type="noConversion"/>
  </si>
  <si>
    <t>F-statistic</t>
    <phoneticPr fontId="2" type="noConversion"/>
  </si>
  <si>
    <t>R2</t>
    <phoneticPr fontId="2" type="noConversion"/>
  </si>
  <si>
    <t>OR</t>
    <phoneticPr fontId="2" type="noConversion"/>
  </si>
  <si>
    <t>or_lci95</t>
  </si>
  <si>
    <t>or_uci95</t>
  </si>
  <si>
    <t>beta</t>
    <phoneticPr fontId="2" type="noConversion"/>
  </si>
  <si>
    <t>P-value</t>
  </si>
  <si>
    <t>Inverse variance weighted</t>
  </si>
  <si>
    <t>MR Egger</t>
    <phoneticPr fontId="2" type="noConversion"/>
  </si>
  <si>
    <t>Weighted median</t>
  </si>
  <si>
    <t>Weighted mode</t>
  </si>
  <si>
    <t>Inverse variance weighted</t>
    <phoneticPr fontId="2" type="noConversion"/>
  </si>
  <si>
    <t>MR Egger</t>
  </si>
  <si>
    <t>Weighted median</t>
    <phoneticPr fontId="2" type="noConversion"/>
  </si>
  <si>
    <t>Vit. C (ascorbate)</t>
  </si>
  <si>
    <t>Vit. C (ascorbate)</t>
    <phoneticPr fontId="2" type="noConversion"/>
  </si>
  <si>
    <t>Vit. E (α-tocopherol)</t>
  </si>
  <si>
    <t>Vit. E (α-tocopherol)</t>
    <phoneticPr fontId="2" type="noConversion"/>
  </si>
  <si>
    <t>Vit. E (γ-tocopherol)</t>
  </si>
  <si>
    <t>Vit. E (γ-tocopherol)</t>
    <phoneticPr fontId="2" type="noConversion"/>
  </si>
  <si>
    <t>Carotene</t>
  </si>
  <si>
    <t>Carotene</t>
    <phoneticPr fontId="2" type="noConversion"/>
  </si>
  <si>
    <t>Vit. A (retinol)</t>
  </si>
  <si>
    <t>Vit. A (retinol)</t>
    <phoneticPr fontId="2" type="noConversion"/>
  </si>
  <si>
    <t>Zinc</t>
  </si>
  <si>
    <t>Zinc</t>
    <phoneticPr fontId="2" type="noConversion"/>
  </si>
  <si>
    <t>Selenium</t>
  </si>
  <si>
    <t>Selenium</t>
    <phoneticPr fontId="2" type="noConversion"/>
  </si>
  <si>
    <t>Coffee intake</t>
  </si>
  <si>
    <t>Coffee intake</t>
    <phoneticPr fontId="2" type="noConversion"/>
  </si>
  <si>
    <t>Green tea intake</t>
    <phoneticPr fontId="2" type="noConversion"/>
  </si>
  <si>
    <t>Herbal tea intake</t>
    <phoneticPr fontId="2" type="noConversion"/>
  </si>
  <si>
    <t>Standard tea intake</t>
  </si>
  <si>
    <t>Standard tea intake</t>
    <phoneticPr fontId="2" type="noConversion"/>
  </si>
  <si>
    <t>NA</t>
    <phoneticPr fontId="2" type="noConversion"/>
  </si>
  <si>
    <t>Average weekly red wine intake</t>
  </si>
  <si>
    <t>Average weekly red wine intake</t>
    <phoneticPr fontId="2" type="noConversion"/>
  </si>
  <si>
    <t>Lasso regression</t>
    <phoneticPr fontId="2" type="noConversion"/>
  </si>
  <si>
    <t>MVMR models</t>
    <phoneticPr fontId="2" type="noConversion"/>
  </si>
  <si>
    <t>SNP</t>
  </si>
  <si>
    <t>beta</t>
  </si>
  <si>
    <t>se</t>
  </si>
  <si>
    <t>pval</t>
  </si>
  <si>
    <t>or</t>
    <phoneticPr fontId="2" type="noConversion"/>
  </si>
  <si>
    <t>OR(95%CI)</t>
    <phoneticPr fontId="2" type="noConversion"/>
  </si>
  <si>
    <t>or</t>
  </si>
  <si>
    <t>OR(95%CL)</t>
    <phoneticPr fontId="2" type="noConversion"/>
  </si>
  <si>
    <t>T2DM</t>
    <phoneticPr fontId="2" type="noConversion"/>
  </si>
  <si>
    <t>Smoking</t>
    <phoneticPr fontId="2" type="noConversion"/>
  </si>
  <si>
    <t>Alcohol use</t>
    <phoneticPr fontId="2" type="noConversion"/>
  </si>
  <si>
    <t>Mood swings</t>
  </si>
  <si>
    <t>MDD</t>
    <phoneticPr fontId="2" type="noConversion"/>
  </si>
  <si>
    <t>Phenotype</t>
    <phoneticPr fontId="2" type="noConversion"/>
  </si>
  <si>
    <t>Ref/ieu id</t>
    <phoneticPr fontId="2" type="noConversion"/>
  </si>
  <si>
    <t>consortium</t>
    <phoneticPr fontId="2" type="noConversion"/>
  </si>
  <si>
    <t>Ancestry</t>
  </si>
  <si>
    <t>Participants</t>
  </si>
  <si>
    <t>UKB</t>
    <phoneticPr fontId="2" type="noConversion"/>
  </si>
  <si>
    <t>European</t>
    <phoneticPr fontId="2" type="noConversion"/>
  </si>
  <si>
    <t>Adjustment of the model</t>
    <phoneticPr fontId="2" type="noConversion"/>
  </si>
  <si>
    <t>GSCAN</t>
  </si>
  <si>
    <t>1,200,000 individuals</t>
    <phoneticPr fontId="2" type="noConversion"/>
  </si>
  <si>
    <t>PGC</t>
  </si>
  <si>
    <t>141,932 individuals</t>
    <phoneticPr fontId="2" type="noConversion"/>
  </si>
  <si>
    <t>DIAGRAM</t>
    <phoneticPr fontId="2" type="noConversion"/>
  </si>
  <si>
    <t>74,124 cases and 824,006 controls</t>
    <phoneticPr fontId="2" type="noConversion"/>
  </si>
  <si>
    <t>ukb-b-5237</t>
    <phoneticPr fontId="2" type="noConversion"/>
  </si>
  <si>
    <t>ukb-b-4078</t>
    <phoneticPr fontId="2" type="noConversion"/>
  </si>
  <si>
    <t>ukb-b-13344</t>
    <phoneticPr fontId="2" type="noConversion"/>
  </si>
  <si>
    <t>ukb-b-3291</t>
    <phoneticPr fontId="2" type="noConversion"/>
  </si>
  <si>
    <t>ukb-a-26</t>
    <phoneticPr fontId="2" type="noConversion"/>
  </si>
  <si>
    <t>PGC</t>
    <phoneticPr fontId="2" type="noConversion"/>
  </si>
  <si>
    <t>Mood swings</t>
    <phoneticPr fontId="2" type="noConversion"/>
  </si>
  <si>
    <t>59,851 cases and 113,154 controls</t>
    <phoneticPr fontId="2" type="noConversion"/>
  </si>
  <si>
    <t>ukb-b-14180</t>
    <phoneticPr fontId="2" type="noConversion"/>
  </si>
  <si>
    <t>204,412 cases and 247,207 controls</t>
    <phoneticPr fontId="2" type="noConversion"/>
  </si>
  <si>
    <t>428,860 individuals</t>
    <phoneticPr fontId="2" type="noConversion"/>
  </si>
  <si>
    <t>69,949 individuals</t>
    <phoneticPr fontId="2" type="noConversion"/>
  </si>
  <si>
    <t>69,950 individuals</t>
  </si>
  <si>
    <t>69,951 individuals</t>
  </si>
  <si>
    <t>241,008 individuals</t>
    <phoneticPr fontId="2" type="noConversion"/>
  </si>
  <si>
    <t>met-a-340</t>
    <phoneticPr fontId="2" type="noConversion"/>
  </si>
  <si>
    <t>ukb-b-16202</t>
    <phoneticPr fontId="2" type="noConversion"/>
  </si>
  <si>
    <t>ukb-b-17406</t>
    <phoneticPr fontId="2" type="noConversion"/>
  </si>
  <si>
    <t>ieu-a-1079</t>
    <phoneticPr fontId="2" type="noConversion"/>
  </si>
  <si>
    <t>ieu-a-1077</t>
    <phoneticPr fontId="2" type="noConversion"/>
  </si>
  <si>
    <t>7,725 individuals</t>
    <phoneticPr fontId="2" type="noConversion"/>
  </si>
  <si>
    <t>7,726 individuals</t>
  </si>
  <si>
    <t>7,727 individuals</t>
  </si>
  <si>
    <t>64,979 individuals</t>
    <phoneticPr fontId="2" type="noConversion"/>
  </si>
  <si>
    <t>62,991 individuals</t>
    <phoneticPr fontId="2" type="noConversion"/>
  </si>
  <si>
    <t>2,603 individuals</t>
    <phoneticPr fontId="2" type="noConversion"/>
  </si>
  <si>
    <t>Exposure</t>
  </si>
  <si>
    <t>Outcome</t>
  </si>
  <si>
    <t>N. SNPs</t>
  </si>
  <si>
    <t>Cochrane’s Q</t>
  </si>
  <si>
    <t>Intercept</t>
  </si>
  <si>
    <t>SE</t>
  </si>
  <si>
    <t>Pval</t>
  </si>
  <si>
    <r>
      <t>RSS</t>
    </r>
    <r>
      <rPr>
        <b/>
        <vertAlign val="subscript"/>
        <sz val="11"/>
        <color theme="1"/>
        <rFont val="Times New Roman"/>
        <family val="1"/>
      </rPr>
      <t>obs</t>
    </r>
  </si>
  <si>
    <r>
      <t>P</t>
    </r>
    <r>
      <rPr>
        <b/>
        <sz val="11"/>
        <color theme="1"/>
        <rFont val="Times New Roman"/>
        <family val="1"/>
      </rPr>
      <t>-value</t>
    </r>
  </si>
  <si>
    <t>Outlier</t>
    <phoneticPr fontId="2" type="noConversion"/>
  </si>
  <si>
    <t>Q</t>
  </si>
  <si>
    <t>Q_df</t>
  </si>
  <si>
    <t>Q_pval</t>
  </si>
  <si>
    <t>Direction</t>
  </si>
  <si>
    <t>Filtered SNPs</t>
  </si>
  <si>
    <t>ieu-a-1188/29700475</t>
    <phoneticPr fontId="2" type="noConversion"/>
  </si>
  <si>
    <t>vitiligo</t>
    <phoneticPr fontId="2" type="noConversion"/>
  </si>
  <si>
    <t>Explore or Outcome</t>
    <phoneticPr fontId="2" type="noConversion"/>
  </si>
  <si>
    <t>Explore Phenotypes</t>
    <phoneticPr fontId="2" type="noConversion"/>
  </si>
  <si>
    <t>Outcome Phenotype</t>
    <phoneticPr fontId="2" type="noConversion"/>
  </si>
  <si>
    <t>NA</t>
    <phoneticPr fontId="2" type="noConversion"/>
  </si>
  <si>
    <t>rs13054099,rs2189234,rs2597805,rs6062682,rs6063085,rs630194,rs7811609</t>
    <phoneticPr fontId="2" type="noConversion"/>
  </si>
  <si>
    <t>All results have no outliers.</t>
    <phoneticPr fontId="2" type="noConversion"/>
  </si>
  <si>
    <t>2,604 individuals</t>
    <phoneticPr fontId="2" type="noConversion"/>
  </si>
  <si>
    <r>
      <t xml:space="preserve">Jin Y </t>
    </r>
    <r>
      <rPr>
        <i/>
        <sz val="11"/>
        <color rgb="FF000000"/>
        <rFont val="Times New Roman"/>
        <family val="1"/>
      </rPr>
      <t>et al.</t>
    </r>
    <r>
      <rPr>
        <sz val="11"/>
        <color rgb="FF000000"/>
        <rFont val="Times New Roman"/>
        <family val="1"/>
      </rPr>
      <t> </t>
    </r>
    <phoneticPr fontId="2" type="noConversion"/>
  </si>
  <si>
    <t>met-a-571</t>
    <phoneticPr fontId="2" type="noConversion"/>
  </si>
  <si>
    <t>met-a-348</t>
    <phoneticPr fontId="2" type="noConversion"/>
  </si>
  <si>
    <r>
      <t>Shin SY</t>
    </r>
    <r>
      <rPr>
        <i/>
        <sz val="11"/>
        <color rgb="FF000000"/>
        <rFont val="Times New Roman"/>
        <family val="1"/>
      </rPr>
      <t xml:space="preserve"> et al.</t>
    </r>
    <phoneticPr fontId="2" type="noConversion"/>
  </si>
  <si>
    <r>
      <t xml:space="preserve">Evans DM </t>
    </r>
    <r>
      <rPr>
        <i/>
        <sz val="11"/>
        <color rgb="FF000000"/>
        <rFont val="Times New Roman"/>
        <family val="1"/>
      </rPr>
      <t>et al.</t>
    </r>
    <phoneticPr fontId="2" type="noConversion"/>
  </si>
  <si>
    <t>Vitiligo</t>
    <phoneticPr fontId="2" type="noConversion"/>
  </si>
  <si>
    <t>T2DM: Type 2 Diabetes Mellitus; MDD: Major Depressive Disorder; GSCAN: GWAS and Sequencing Consortium of Alcohol and Nicotine use;  PGC: Psychiatric Genomics Consortium; DIAGRAM: DIAbetes Genetics Replication And Meta-analysis; UKB: UK Biobank.</t>
    <phoneticPr fontId="2" type="noConversion"/>
  </si>
  <si>
    <t>Steiger_test</t>
    <phoneticPr fontId="2" type="noConversion"/>
  </si>
  <si>
    <t>4,680 cases and 39,586 controls</t>
    <phoneticPr fontId="2" type="noConversion"/>
  </si>
  <si>
    <t>Weighted mode</t>
    <phoneticPr fontId="2" type="noConversion"/>
  </si>
  <si>
    <t>MR Egger</t>
    <phoneticPr fontId="2" type="noConversion"/>
  </si>
  <si>
    <t>MR-Egger intercept</t>
    <phoneticPr fontId="2" type="noConversion"/>
  </si>
  <si>
    <t>rs8050136</t>
    <phoneticPr fontId="2" type="noConversion"/>
  </si>
  <si>
    <t>MR-PRESSO global test</t>
    <phoneticPr fontId="2" type="noConversion"/>
  </si>
  <si>
    <t>power</t>
    <phoneticPr fontId="2" type="noConversion"/>
  </si>
  <si>
    <t>Table S1. Detailed information of data sources</t>
    <phoneticPr fontId="2" type="noConversion"/>
  </si>
  <si>
    <t>Table S2. Analysis results of four methods of univariate Mendelian randomization</t>
    <phoneticPr fontId="2" type="noConversion"/>
  </si>
  <si>
    <t>Table S3. Summary of sensitivity results</t>
    <phoneticPr fontId="2" type="noConversion"/>
  </si>
  <si>
    <t>Table S4. Summary of Multivariate Mendelian randomization results</t>
    <phoneticPr fontId="2" type="noConversion"/>
  </si>
  <si>
    <t>Table S5. Summary of statistical power</t>
    <phoneticPr fontId="2" type="noConversion"/>
  </si>
  <si>
    <t>A</t>
  </si>
  <si>
    <t>G</t>
  </si>
  <si>
    <t>T</t>
  </si>
  <si>
    <t>C</t>
  </si>
  <si>
    <t>SNP</t>
    <phoneticPr fontId="2" type="noConversion"/>
  </si>
  <si>
    <t>effect allele</t>
    <phoneticPr fontId="2" type="noConversion"/>
  </si>
  <si>
    <t>other allele</t>
    <phoneticPr fontId="2" type="noConversion"/>
  </si>
  <si>
    <t>Beta</t>
    <phoneticPr fontId="2" type="noConversion"/>
  </si>
  <si>
    <t>SE</t>
    <phoneticPr fontId="2" type="noConversion"/>
  </si>
  <si>
    <t>pval</t>
    <phoneticPr fontId="2" type="noConversion"/>
  </si>
  <si>
    <t>eaf</t>
    <phoneticPr fontId="2" type="noConversion"/>
  </si>
  <si>
    <t>F</t>
    <phoneticPr fontId="2" type="noConversion"/>
  </si>
  <si>
    <t>Coffee intake</t>
    <phoneticPr fontId="2" type="noConversion"/>
  </si>
  <si>
    <t>Green tea intake</t>
    <phoneticPr fontId="2" type="noConversion"/>
  </si>
  <si>
    <t>Herbal tea intake</t>
    <phoneticPr fontId="2" type="noConversion"/>
  </si>
  <si>
    <t>Vit. C (ascorbate)</t>
    <phoneticPr fontId="2" type="noConversion"/>
  </si>
  <si>
    <t>Vit. E (α-tocopherol)</t>
    <phoneticPr fontId="2" type="noConversion"/>
  </si>
  <si>
    <t>Vit. E (γ-tocopherol)</t>
    <phoneticPr fontId="2" type="noConversion"/>
  </si>
  <si>
    <t>Carotene</t>
    <phoneticPr fontId="2" type="noConversion"/>
  </si>
  <si>
    <t>Vit. A (retinol)</t>
    <phoneticPr fontId="2" type="noConversion"/>
  </si>
  <si>
    <t>Zinc</t>
    <phoneticPr fontId="2" type="noConversion"/>
  </si>
  <si>
    <t>Selenium</t>
    <phoneticPr fontId="2" type="noConversion"/>
  </si>
  <si>
    <t>rs1057868</t>
    <phoneticPr fontId="2" type="noConversion"/>
  </si>
  <si>
    <t>rs117810762</t>
    <phoneticPr fontId="2" type="noConversion"/>
  </si>
  <si>
    <t>rs117968677</t>
    <phoneticPr fontId="2" type="noConversion"/>
  </si>
  <si>
    <t>rs12514566</t>
    <phoneticPr fontId="2" type="noConversion"/>
  </si>
  <si>
    <t>rs12989746</t>
    <phoneticPr fontId="2" type="noConversion"/>
  </si>
  <si>
    <t>rs13163336</t>
    <phoneticPr fontId="2" type="noConversion"/>
  </si>
  <si>
    <t>rs1338549</t>
    <phoneticPr fontId="2" type="noConversion"/>
  </si>
  <si>
    <t>rs13387939</t>
    <phoneticPr fontId="2" type="noConversion"/>
  </si>
  <si>
    <t>rs1421085</t>
    <phoneticPr fontId="2" type="noConversion"/>
  </si>
  <si>
    <t>rs1527961</t>
    <phoneticPr fontId="2" type="noConversion"/>
  </si>
  <si>
    <t>rs17842490</t>
    <phoneticPr fontId="2" type="noConversion"/>
  </si>
  <si>
    <t>rs1942965</t>
    <phoneticPr fontId="2" type="noConversion"/>
  </si>
  <si>
    <t>rs2465037</t>
    <phoneticPr fontId="2" type="noConversion"/>
  </si>
  <si>
    <t>rs2472297</t>
    <phoneticPr fontId="2" type="noConversion"/>
  </si>
  <si>
    <t>rs34060476</t>
    <phoneticPr fontId="2" type="noConversion"/>
  </si>
  <si>
    <t>rs4410790</t>
    <phoneticPr fontId="2" type="noConversion"/>
  </si>
  <si>
    <t>rs442355</t>
    <phoneticPr fontId="2" type="noConversion"/>
  </si>
  <si>
    <t>rs4615895</t>
    <phoneticPr fontId="2" type="noConversion"/>
  </si>
  <si>
    <t>rs476828</t>
    <phoneticPr fontId="2" type="noConversion"/>
  </si>
  <si>
    <t>rs516636</t>
    <phoneticPr fontId="2" type="noConversion"/>
  </si>
  <si>
    <t>rs56113850</t>
    <phoneticPr fontId="2" type="noConversion"/>
  </si>
  <si>
    <t>rs57918684</t>
    <phoneticPr fontId="2" type="noConversion"/>
  </si>
  <si>
    <t>rs61928609</t>
    <phoneticPr fontId="2" type="noConversion"/>
  </si>
  <si>
    <t>rs62064918</t>
    <phoneticPr fontId="2" type="noConversion"/>
  </si>
  <si>
    <t>rs6469262</t>
    <phoneticPr fontId="2" type="noConversion"/>
  </si>
  <si>
    <t>rs73075167</t>
    <phoneticPr fontId="2" type="noConversion"/>
  </si>
  <si>
    <t>rs75347775</t>
    <phoneticPr fontId="2" type="noConversion"/>
  </si>
  <si>
    <t>rs780093</t>
    <phoneticPr fontId="2" type="noConversion"/>
  </si>
  <si>
    <t>rs78267637</t>
    <phoneticPr fontId="2" type="noConversion"/>
  </si>
  <si>
    <t>rs9398171</t>
    <phoneticPr fontId="2" type="noConversion"/>
  </si>
  <si>
    <t>rs113322644</t>
    <phoneticPr fontId="2" type="noConversion"/>
  </si>
  <si>
    <t>rs117077082</t>
    <phoneticPr fontId="2" type="noConversion"/>
  </si>
  <si>
    <t>rs11976995</t>
    <phoneticPr fontId="2" type="noConversion"/>
  </si>
  <si>
    <t>rs12958992</t>
    <phoneticPr fontId="2" type="noConversion"/>
  </si>
  <si>
    <t>rs142811251</t>
    <phoneticPr fontId="2" type="noConversion"/>
  </si>
  <si>
    <t>rs62059726</t>
    <phoneticPr fontId="2" type="noConversion"/>
  </si>
  <si>
    <t>rs644205</t>
    <phoneticPr fontId="2" type="noConversion"/>
  </si>
  <si>
    <t>rs78547201</t>
    <phoneticPr fontId="2" type="noConversion"/>
  </si>
  <si>
    <t>rs79638269</t>
    <phoneticPr fontId="2" type="noConversion"/>
  </si>
  <si>
    <t>rs141436163</t>
    <phoneticPr fontId="2" type="noConversion"/>
  </si>
  <si>
    <t>rs146680299</t>
    <phoneticPr fontId="2" type="noConversion"/>
  </si>
  <si>
    <t>rs146747894</t>
    <phoneticPr fontId="2" type="noConversion"/>
  </si>
  <si>
    <t>rs148443638</t>
    <phoneticPr fontId="2" type="noConversion"/>
  </si>
  <si>
    <t>rs57042533</t>
    <phoneticPr fontId="2" type="noConversion"/>
  </si>
  <si>
    <t>rs79519615</t>
    <phoneticPr fontId="2" type="noConversion"/>
  </si>
  <si>
    <t>rs79840793</t>
    <phoneticPr fontId="2" type="noConversion"/>
  </si>
  <si>
    <t>rs79919614</t>
    <phoneticPr fontId="2" type="noConversion"/>
  </si>
  <si>
    <t>rs9792217</t>
    <phoneticPr fontId="2" type="noConversion"/>
  </si>
  <si>
    <t>rs2389763</t>
    <phoneticPr fontId="2" type="noConversion"/>
  </si>
  <si>
    <t>rs11229292</t>
    <phoneticPr fontId="2" type="noConversion"/>
  </si>
  <si>
    <t>rs1446577</t>
    <phoneticPr fontId="2" type="noConversion"/>
  </si>
  <si>
    <t>rs2511225</t>
    <phoneticPr fontId="2" type="noConversion"/>
  </si>
  <si>
    <t>rs303753</t>
    <phoneticPr fontId="2" type="noConversion"/>
  </si>
  <si>
    <t>rs3931848</t>
    <phoneticPr fontId="2" type="noConversion"/>
  </si>
  <si>
    <t>rs55968191</t>
    <phoneticPr fontId="2" type="noConversion"/>
  </si>
  <si>
    <t>rs6882046</t>
    <phoneticPr fontId="2" type="noConversion"/>
  </si>
  <si>
    <t>rs704249</t>
    <phoneticPr fontId="2" type="noConversion"/>
  </si>
  <si>
    <t>rs7100713</t>
    <phoneticPr fontId="2" type="noConversion"/>
  </si>
  <si>
    <t>rs713598</t>
    <phoneticPr fontId="2" type="noConversion"/>
  </si>
  <si>
    <t>rs9852851</t>
    <phoneticPr fontId="2" type="noConversion"/>
  </si>
  <si>
    <t>rs11167905</t>
    <phoneticPr fontId="2" type="noConversion"/>
  </si>
  <si>
    <t>rs13069990</t>
    <phoneticPr fontId="2" type="noConversion"/>
  </si>
  <si>
    <t>rs2070006</t>
    <phoneticPr fontId="2" type="noConversion"/>
  </si>
  <si>
    <t>rs577596</t>
    <phoneticPr fontId="2" type="noConversion"/>
  </si>
  <si>
    <t>rs6713914</t>
    <phoneticPr fontId="2" type="noConversion"/>
  </si>
  <si>
    <t>rs6826474</t>
    <phoneticPr fontId="2" type="noConversion"/>
  </si>
  <si>
    <t>rs6834631</t>
    <phoneticPr fontId="2" type="noConversion"/>
  </si>
  <si>
    <t>rs7112460</t>
    <phoneticPr fontId="2" type="noConversion"/>
  </si>
  <si>
    <t>rs808686</t>
    <phoneticPr fontId="2" type="noConversion"/>
  </si>
  <si>
    <t>rs8105491</t>
    <phoneticPr fontId="2" type="noConversion"/>
  </si>
  <si>
    <t>rs10245705</t>
    <phoneticPr fontId="2" type="noConversion"/>
  </si>
  <si>
    <t>rs11145330</t>
    <phoneticPr fontId="2" type="noConversion"/>
  </si>
  <si>
    <t>rs1404410</t>
    <phoneticPr fontId="2" type="noConversion"/>
  </si>
  <si>
    <t>rs2074731</t>
    <phoneticPr fontId="2" type="noConversion"/>
  </si>
  <si>
    <t>rs7238006</t>
    <phoneticPr fontId="2" type="noConversion"/>
  </si>
  <si>
    <t>rs10077932</t>
    <phoneticPr fontId="2" type="noConversion"/>
  </si>
  <si>
    <t>rs1013104</t>
    <phoneticPr fontId="2" type="noConversion"/>
  </si>
  <si>
    <t>rs1060467</t>
    <phoneticPr fontId="2" type="noConversion"/>
  </si>
  <si>
    <t>rs261301</t>
    <phoneticPr fontId="2" type="noConversion"/>
  </si>
  <si>
    <t>rs5994305</t>
    <phoneticPr fontId="2" type="noConversion"/>
  </si>
  <si>
    <t>rs7038957</t>
    <phoneticPr fontId="2" type="noConversion"/>
  </si>
  <si>
    <t>rs7350776</t>
    <phoneticPr fontId="2" type="noConversion"/>
  </si>
  <si>
    <t>rs117731008</t>
    <phoneticPr fontId="2" type="noConversion"/>
  </si>
  <si>
    <t>rs13295574</t>
    <phoneticPr fontId="2" type="noConversion"/>
  </si>
  <si>
    <t>rs16898247</t>
    <phoneticPr fontId="2" type="noConversion"/>
  </si>
  <si>
    <t>rs17800766</t>
    <phoneticPr fontId="2" type="noConversion"/>
  </si>
  <si>
    <t>rs1936052</t>
    <phoneticPr fontId="2" type="noConversion"/>
  </si>
  <si>
    <t>rs366337</t>
    <phoneticPr fontId="2" type="noConversion"/>
  </si>
  <si>
    <t>rs3829931</t>
    <phoneticPr fontId="2" type="noConversion"/>
  </si>
  <si>
    <t>rs4771831</t>
    <phoneticPr fontId="2" type="noConversion"/>
  </si>
  <si>
    <t>rs5760695</t>
    <phoneticPr fontId="2" type="noConversion"/>
  </si>
  <si>
    <t>rs62417408</t>
    <phoneticPr fontId="2" type="noConversion"/>
  </si>
  <si>
    <t>rs6596473</t>
    <phoneticPr fontId="2" type="noConversion"/>
  </si>
  <si>
    <t>rs6660246</t>
    <phoneticPr fontId="2" type="noConversion"/>
  </si>
  <si>
    <t>rs77547747</t>
    <phoneticPr fontId="2" type="noConversion"/>
  </si>
  <si>
    <t>rs117219913</t>
    <phoneticPr fontId="2" type="noConversion"/>
  </si>
  <si>
    <t>rs117669768</t>
    <phoneticPr fontId="2" type="noConversion"/>
  </si>
  <si>
    <t>rs12119164</t>
    <phoneticPr fontId="2" type="noConversion"/>
  </si>
  <si>
    <t>rs149577802</t>
    <phoneticPr fontId="2" type="noConversion"/>
  </si>
  <si>
    <t>rs2126371</t>
    <phoneticPr fontId="2" type="noConversion"/>
  </si>
  <si>
    <t>rs3213829</t>
    <phoneticPr fontId="2" type="noConversion"/>
  </si>
  <si>
    <t>rs692790</t>
    <phoneticPr fontId="2" type="noConversion"/>
  </si>
  <si>
    <t>rs74977546</t>
    <phoneticPr fontId="2" type="noConversion"/>
  </si>
  <si>
    <t>rs10484100</t>
    <phoneticPr fontId="2" type="noConversion"/>
  </si>
  <si>
    <t>rs10931753</t>
    <phoneticPr fontId="2" type="noConversion"/>
  </si>
  <si>
    <t>rs11232535</t>
    <phoneticPr fontId="2" type="noConversion"/>
  </si>
  <si>
    <t>rs11763353</t>
    <phoneticPr fontId="2" type="noConversion"/>
  </si>
  <si>
    <t>rs1532423</t>
    <phoneticPr fontId="2" type="noConversion"/>
  </si>
  <si>
    <t>rs2120019</t>
    <phoneticPr fontId="2" type="noConversion"/>
  </si>
  <si>
    <t>rs4333127</t>
    <phoneticPr fontId="2" type="noConversion"/>
  </si>
  <si>
    <t>rs7148590</t>
    <phoneticPr fontId="2" type="noConversion"/>
  </si>
  <si>
    <t>rs10023369</t>
    <phoneticPr fontId="2" type="noConversion"/>
  </si>
  <si>
    <t>rs11779526</t>
    <phoneticPr fontId="2" type="noConversion"/>
  </si>
  <si>
    <t>rs3785832</t>
    <phoneticPr fontId="2" type="noConversion"/>
  </si>
  <si>
    <t>rs4950779</t>
    <phoneticPr fontId="2" type="noConversion"/>
  </si>
  <si>
    <t>rs7163368</t>
    <phoneticPr fontId="2" type="noConversion"/>
  </si>
  <si>
    <t>rs7700970</t>
    <phoneticPr fontId="2" type="noConversion"/>
  </si>
  <si>
    <t>Table S6. SNPs information of antioxidant die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18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212529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rgb="FF0070C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000000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/>
    </xf>
    <xf numFmtId="177" fontId="3" fillId="0" borderId="2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177" fontId="3" fillId="0" borderId="0" xfId="0" applyNumberFormat="1" applyFont="1"/>
    <xf numFmtId="0" fontId="4" fillId="0" borderId="0" xfId="0" applyFont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5" fillId="0" borderId="0" xfId="0" applyFont="1"/>
    <xf numFmtId="177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right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vertical="center"/>
    </xf>
    <xf numFmtId="177" fontId="5" fillId="0" borderId="0" xfId="0" applyNumberFormat="1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left" vertical="center"/>
    </xf>
    <xf numFmtId="176" fontId="5" fillId="0" borderId="0" xfId="0" applyNumberFormat="1" applyFont="1"/>
    <xf numFmtId="177" fontId="5" fillId="0" borderId="0" xfId="0" applyNumberFormat="1" applyFont="1"/>
    <xf numFmtId="0" fontId="3" fillId="0" borderId="2" xfId="0" applyFont="1" applyBorder="1"/>
    <xf numFmtId="177" fontId="3" fillId="0" borderId="2" xfId="0" applyNumberFormat="1" applyFont="1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177" fontId="3" fillId="0" borderId="3" xfId="0" applyNumberFormat="1" applyFont="1" applyBorder="1" applyAlignment="1">
      <alignment vertical="center"/>
    </xf>
    <xf numFmtId="10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3" fontId="9" fillId="0" borderId="0" xfId="0" applyNumberFormat="1" applyFont="1" applyAlignment="1">
      <alignment horizontal="right" vertical="center"/>
    </xf>
    <xf numFmtId="3" fontId="8" fillId="0" borderId="0" xfId="0" applyNumberFormat="1" applyFont="1" applyAlignment="1">
      <alignment horizontal="right" vertical="center"/>
    </xf>
    <xf numFmtId="0" fontId="10" fillId="0" borderId="0" xfId="0" applyFont="1"/>
    <xf numFmtId="0" fontId="8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8" fillId="0" borderId="0" xfId="0" applyFont="1" applyAlignment="1">
      <alignment horizontal="left" vertical="center"/>
    </xf>
    <xf numFmtId="177" fontId="1" fillId="0" borderId="3" xfId="0" applyNumberFormat="1" applyFont="1" applyBorder="1" applyAlignment="1">
      <alignment horizontal="center" vertical="center" wrapText="1"/>
    </xf>
    <xf numFmtId="0" fontId="1" fillId="0" borderId="1" xfId="0" applyFont="1" applyBorder="1"/>
    <xf numFmtId="177" fontId="1" fillId="0" borderId="2" xfId="0" applyNumberFormat="1" applyFont="1" applyBorder="1" applyAlignment="1">
      <alignment horizontal="center" vertical="center" wrapText="1"/>
    </xf>
    <xf numFmtId="176" fontId="12" fillId="0" borderId="3" xfId="0" applyNumberFormat="1" applyFont="1" applyBorder="1" applyAlignment="1">
      <alignment horizontal="center" vertical="center" wrapText="1"/>
    </xf>
    <xf numFmtId="176" fontId="12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177" fontId="12" fillId="0" borderId="3" xfId="0" applyNumberFormat="1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176" fontId="1" fillId="0" borderId="3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76" fontId="11" fillId="0" borderId="0" xfId="0" applyNumberFormat="1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11" fontId="14" fillId="0" borderId="0" xfId="0" applyNumberFormat="1" applyFont="1"/>
    <xf numFmtId="11" fontId="15" fillId="0" borderId="0" xfId="0" applyNumberFormat="1" applyFont="1"/>
    <xf numFmtId="0" fontId="3" fillId="0" borderId="1" xfId="0" applyFont="1" applyBorder="1" applyAlignment="1">
      <alignment horizontal="center" vertical="top" wrapText="1"/>
    </xf>
    <xf numFmtId="177" fontId="3" fillId="0" borderId="1" xfId="0" applyNumberFormat="1" applyFont="1" applyBorder="1" applyAlignment="1">
      <alignment horizontal="center" vertical="center" wrapText="1"/>
    </xf>
    <xf numFmtId="177" fontId="11" fillId="0" borderId="1" xfId="0" applyNumberFormat="1" applyFont="1" applyBorder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177" fontId="11" fillId="0" borderId="0" xfId="0" applyNumberFormat="1" applyFont="1" applyAlignment="1">
      <alignment horizontal="center" vertical="center" wrapText="1"/>
    </xf>
    <xf numFmtId="177" fontId="3" fillId="0" borderId="2" xfId="0" applyNumberFormat="1" applyFont="1" applyBorder="1" applyAlignment="1">
      <alignment horizontal="center" vertical="center" wrapText="1"/>
    </xf>
    <xf numFmtId="177" fontId="11" fillId="0" borderId="2" xfId="0" applyNumberFormat="1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7" fontId="3" fillId="0" borderId="0" xfId="0" applyNumberFormat="1" applyFont="1" applyAlignment="1">
      <alignment horizontal="center"/>
    </xf>
    <xf numFmtId="0" fontId="10" fillId="0" borderId="0" xfId="0" applyFont="1" applyAlignment="1">
      <alignment vertical="center"/>
    </xf>
    <xf numFmtId="0" fontId="10" fillId="0" borderId="2" xfId="0" applyFont="1" applyBorder="1" applyAlignment="1">
      <alignment vertical="center"/>
    </xf>
    <xf numFmtId="9" fontId="9" fillId="0" borderId="0" xfId="0" applyNumberFormat="1" applyFont="1" applyAlignment="1">
      <alignment horizontal="center" vertical="center"/>
    </xf>
    <xf numFmtId="9" fontId="8" fillId="0" borderId="0" xfId="0" applyNumberFormat="1" applyFont="1" applyAlignment="1">
      <alignment horizontal="center" vertical="center"/>
    </xf>
    <xf numFmtId="9" fontId="3" fillId="0" borderId="0" xfId="0" applyNumberFormat="1" applyFont="1" applyAlignment="1">
      <alignment horizont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0" fillId="0" borderId="2" xfId="0" applyFont="1" applyBorder="1"/>
    <xf numFmtId="9" fontId="3" fillId="0" borderId="2" xfId="0" applyNumberFormat="1" applyFont="1" applyBorder="1" applyAlignment="1">
      <alignment horizontal="center"/>
    </xf>
    <xf numFmtId="0" fontId="17" fillId="0" borderId="0" xfId="0" applyFont="1"/>
    <xf numFmtId="176" fontId="3" fillId="0" borderId="0" xfId="0" applyNumberFormat="1" applyFont="1" applyAlignment="1">
      <alignment vertical="center"/>
    </xf>
    <xf numFmtId="176" fontId="10" fillId="0" borderId="0" xfId="0" applyNumberFormat="1" applyFont="1"/>
    <xf numFmtId="11" fontId="10" fillId="0" borderId="0" xfId="0" applyNumberFormat="1" applyFont="1"/>
    <xf numFmtId="0" fontId="3" fillId="0" borderId="4" xfId="0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top" wrapText="1"/>
    </xf>
    <xf numFmtId="0" fontId="7" fillId="0" borderId="0" xfId="0" applyFont="1" applyAlignment="1">
      <alignment vertical="center"/>
    </xf>
    <xf numFmtId="0" fontId="5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177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2" xfId="0" applyFont="1" applyBorder="1"/>
    <xf numFmtId="0" fontId="3" fillId="0" borderId="0" xfId="0" applyFont="1" applyAlignment="1">
      <alignment horizontal="center" vertical="center" wrapText="1"/>
    </xf>
    <xf numFmtId="177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11" fontId="3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A77D9-026A-4140-9A23-AE59AF8A9BDF}">
  <dimension ref="A1:J24"/>
  <sheetViews>
    <sheetView workbookViewId="0">
      <selection activeCell="B13" sqref="B13"/>
    </sheetView>
  </sheetViews>
  <sheetFormatPr defaultRowHeight="14.25" x14ac:dyDescent="0.2"/>
  <cols>
    <col min="1" max="1" width="32.125" bestFit="1" customWidth="1"/>
    <col min="2" max="2" width="24.5" bestFit="1" customWidth="1"/>
    <col min="3" max="3" width="15.5" bestFit="1" customWidth="1"/>
    <col min="4" max="4" width="8.875" bestFit="1" customWidth="1"/>
    <col min="5" max="5" width="29.125" bestFit="1" customWidth="1"/>
  </cols>
  <sheetData>
    <row r="1" spans="1:10" ht="15.75" thickBot="1" x14ac:dyDescent="0.3">
      <c r="A1" s="88" t="s">
        <v>133</v>
      </c>
      <c r="B1" s="88"/>
      <c r="C1" s="88"/>
      <c r="D1" s="88"/>
      <c r="E1" s="88"/>
    </row>
    <row r="2" spans="1:10" ht="15" thickTop="1" x14ac:dyDescent="0.2">
      <c r="A2" s="40" t="s">
        <v>111</v>
      </c>
      <c r="B2" s="40" t="s">
        <v>55</v>
      </c>
      <c r="C2" s="40" t="s">
        <v>56</v>
      </c>
      <c r="D2" s="40" t="s">
        <v>57</v>
      </c>
      <c r="E2" s="40" t="s">
        <v>58</v>
      </c>
    </row>
    <row r="3" spans="1:10" x14ac:dyDescent="0.2">
      <c r="A3" s="89" t="s">
        <v>112</v>
      </c>
      <c r="B3" s="89"/>
      <c r="C3" s="89"/>
      <c r="D3" s="89"/>
      <c r="E3" s="89"/>
    </row>
    <row r="4" spans="1:10" ht="15" x14ac:dyDescent="0.2">
      <c r="A4" s="75" t="s">
        <v>30</v>
      </c>
      <c r="B4" s="42" t="s">
        <v>68</v>
      </c>
      <c r="C4" s="42" t="s">
        <v>59</v>
      </c>
      <c r="D4" s="43" t="s">
        <v>60</v>
      </c>
      <c r="E4" s="44" t="s">
        <v>78</v>
      </c>
    </row>
    <row r="5" spans="1:10" ht="15" x14ac:dyDescent="0.25">
      <c r="A5" s="46" t="s">
        <v>32</v>
      </c>
      <c r="B5" s="43" t="s">
        <v>69</v>
      </c>
      <c r="C5" s="42" t="s">
        <v>59</v>
      </c>
      <c r="D5" s="43" t="s">
        <v>60</v>
      </c>
      <c r="E5" s="44" t="s">
        <v>79</v>
      </c>
    </row>
    <row r="6" spans="1:10" ht="15" x14ac:dyDescent="0.25">
      <c r="A6" s="46" t="s">
        <v>33</v>
      </c>
      <c r="B6" s="42" t="s">
        <v>70</v>
      </c>
      <c r="C6" s="42" t="s">
        <v>59</v>
      </c>
      <c r="D6" s="43" t="s">
        <v>60</v>
      </c>
      <c r="E6" s="44" t="s">
        <v>80</v>
      </c>
      <c r="J6" s="64"/>
    </row>
    <row r="7" spans="1:10" ht="15" x14ac:dyDescent="0.25">
      <c r="A7" s="46" t="s">
        <v>35</v>
      </c>
      <c r="B7" s="43" t="s">
        <v>71</v>
      </c>
      <c r="C7" s="42" t="s">
        <v>59</v>
      </c>
      <c r="D7" s="43" t="s">
        <v>60</v>
      </c>
      <c r="E7" s="44" t="s">
        <v>81</v>
      </c>
    </row>
    <row r="8" spans="1:10" ht="15" x14ac:dyDescent="0.25">
      <c r="A8" s="46" t="s">
        <v>38</v>
      </c>
      <c r="B8" s="43" t="s">
        <v>72</v>
      </c>
      <c r="C8" s="42" t="s">
        <v>59</v>
      </c>
      <c r="D8" s="43" t="s">
        <v>60</v>
      </c>
      <c r="E8" s="45" t="s">
        <v>82</v>
      </c>
    </row>
    <row r="9" spans="1:10" ht="15" x14ac:dyDescent="0.25">
      <c r="A9" s="46" t="s">
        <v>153</v>
      </c>
      <c r="B9" s="43" t="s">
        <v>120</v>
      </c>
      <c r="C9" s="43" t="s">
        <v>121</v>
      </c>
      <c r="D9" s="43" t="s">
        <v>60</v>
      </c>
      <c r="E9" s="45" t="s">
        <v>88</v>
      </c>
      <c r="J9" s="63"/>
    </row>
    <row r="10" spans="1:10" ht="15" x14ac:dyDescent="0.25">
      <c r="A10" s="46" t="s">
        <v>154</v>
      </c>
      <c r="B10" s="43" t="s">
        <v>83</v>
      </c>
      <c r="C10" s="43" t="s">
        <v>121</v>
      </c>
      <c r="D10" s="43" t="s">
        <v>60</v>
      </c>
      <c r="E10" s="45" t="s">
        <v>89</v>
      </c>
    </row>
    <row r="11" spans="1:10" ht="15" x14ac:dyDescent="0.25">
      <c r="A11" s="46" t="s">
        <v>155</v>
      </c>
      <c r="B11" s="43" t="s">
        <v>119</v>
      </c>
      <c r="C11" s="43" t="s">
        <v>121</v>
      </c>
      <c r="D11" s="43" t="s">
        <v>60</v>
      </c>
      <c r="E11" s="45" t="s">
        <v>90</v>
      </c>
    </row>
    <row r="12" spans="1:10" ht="15" x14ac:dyDescent="0.25">
      <c r="A12" s="46" t="s">
        <v>156</v>
      </c>
      <c r="B12" s="43" t="s">
        <v>84</v>
      </c>
      <c r="C12" s="42" t="s">
        <v>59</v>
      </c>
      <c r="D12" s="43" t="s">
        <v>60</v>
      </c>
      <c r="E12" s="45" t="s">
        <v>91</v>
      </c>
    </row>
    <row r="13" spans="1:10" ht="15" x14ac:dyDescent="0.25">
      <c r="A13" s="46" t="s">
        <v>157</v>
      </c>
      <c r="B13" s="43" t="s">
        <v>85</v>
      </c>
      <c r="C13" s="42" t="s">
        <v>59</v>
      </c>
      <c r="D13" s="43" t="s">
        <v>60</v>
      </c>
      <c r="E13" s="45" t="s">
        <v>92</v>
      </c>
    </row>
    <row r="14" spans="1:10" ht="15" x14ac:dyDescent="0.25">
      <c r="A14" s="75" t="s">
        <v>158</v>
      </c>
      <c r="B14" s="3" t="s">
        <v>86</v>
      </c>
      <c r="C14" s="43" t="s">
        <v>122</v>
      </c>
      <c r="D14" s="43" t="s">
        <v>60</v>
      </c>
      <c r="E14" s="45" t="s">
        <v>93</v>
      </c>
    </row>
    <row r="15" spans="1:10" ht="15" x14ac:dyDescent="0.25">
      <c r="A15" s="75" t="s">
        <v>159</v>
      </c>
      <c r="B15" s="3" t="s">
        <v>87</v>
      </c>
      <c r="C15" s="43" t="s">
        <v>122</v>
      </c>
      <c r="D15" s="43" t="s">
        <v>60</v>
      </c>
      <c r="E15" s="45" t="s">
        <v>117</v>
      </c>
    </row>
    <row r="16" spans="1:10" ht="15" customHeight="1" x14ac:dyDescent="0.2">
      <c r="A16" s="91" t="s">
        <v>113</v>
      </c>
      <c r="B16" s="91"/>
      <c r="C16" s="91"/>
      <c r="D16" s="91"/>
      <c r="E16" s="91"/>
    </row>
    <row r="17" spans="1:5" ht="15" x14ac:dyDescent="0.25">
      <c r="A17" s="41" t="s">
        <v>123</v>
      </c>
      <c r="B17" s="3">
        <v>27723757</v>
      </c>
      <c r="C17" s="43" t="s">
        <v>118</v>
      </c>
      <c r="D17" s="43" t="s">
        <v>60</v>
      </c>
      <c r="E17" s="45" t="s">
        <v>126</v>
      </c>
    </row>
    <row r="18" spans="1:5" x14ac:dyDescent="0.2">
      <c r="A18" s="89" t="s">
        <v>61</v>
      </c>
      <c r="B18" s="89"/>
      <c r="C18" s="89"/>
      <c r="D18" s="89"/>
      <c r="E18" s="89"/>
    </row>
    <row r="19" spans="1:5" ht="15" x14ac:dyDescent="0.25">
      <c r="A19" s="41" t="s">
        <v>50</v>
      </c>
      <c r="B19" s="43">
        <v>30643251</v>
      </c>
      <c r="C19" s="3" t="s">
        <v>62</v>
      </c>
      <c r="D19" s="43" t="s">
        <v>60</v>
      </c>
      <c r="E19" s="48" t="s">
        <v>63</v>
      </c>
    </row>
    <row r="20" spans="1:5" ht="15" x14ac:dyDescent="0.25">
      <c r="A20" s="41" t="s">
        <v>53</v>
      </c>
      <c r="B20" s="43" t="s">
        <v>109</v>
      </c>
      <c r="C20" s="3" t="s">
        <v>73</v>
      </c>
      <c r="D20" s="43" t="s">
        <v>60</v>
      </c>
      <c r="E20" s="47" t="s">
        <v>75</v>
      </c>
    </row>
    <row r="21" spans="1:5" ht="15" x14ac:dyDescent="0.25">
      <c r="A21" s="41" t="s">
        <v>74</v>
      </c>
      <c r="B21" s="43" t="s">
        <v>76</v>
      </c>
      <c r="C21" s="3" t="s">
        <v>59</v>
      </c>
      <c r="D21" s="43" t="s">
        <v>60</v>
      </c>
      <c r="E21" s="47" t="s">
        <v>77</v>
      </c>
    </row>
    <row r="22" spans="1:5" ht="15" x14ac:dyDescent="0.25">
      <c r="A22" s="49" t="s">
        <v>51</v>
      </c>
      <c r="B22" s="43">
        <v>30336701</v>
      </c>
      <c r="C22" s="3" t="s">
        <v>64</v>
      </c>
      <c r="D22" s="43" t="s">
        <v>60</v>
      </c>
      <c r="E22" s="48" t="s">
        <v>65</v>
      </c>
    </row>
    <row r="23" spans="1:5" ht="15.75" thickBot="1" x14ac:dyDescent="0.3">
      <c r="A23" s="41" t="s">
        <v>49</v>
      </c>
      <c r="B23" s="43">
        <v>30297969</v>
      </c>
      <c r="C23" s="3" t="s">
        <v>66</v>
      </c>
      <c r="D23" s="43" t="s">
        <v>60</v>
      </c>
      <c r="E23" s="47" t="s">
        <v>67</v>
      </c>
    </row>
    <row r="24" spans="1:5" ht="30" customHeight="1" x14ac:dyDescent="0.2">
      <c r="A24" s="90" t="s">
        <v>124</v>
      </c>
      <c r="B24" s="90"/>
      <c r="C24" s="90"/>
      <c r="D24" s="90"/>
      <c r="E24" s="90"/>
    </row>
  </sheetData>
  <mergeCells count="5">
    <mergeCell ref="A1:E1"/>
    <mergeCell ref="A3:E3"/>
    <mergeCell ref="A18:E18"/>
    <mergeCell ref="A24:E24"/>
    <mergeCell ref="A16:E1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5"/>
  <sheetViews>
    <sheetView zoomScale="85" zoomScaleNormal="85" workbookViewId="0">
      <selection activeCell="X11" sqref="X11"/>
    </sheetView>
  </sheetViews>
  <sheetFormatPr defaultRowHeight="15.75" x14ac:dyDescent="0.25"/>
  <cols>
    <col min="1" max="1" width="23.25" style="15" customWidth="1"/>
    <col min="2" max="4" width="9" style="15"/>
    <col min="5" max="6" width="9.125" style="26" bestFit="1" customWidth="1"/>
    <col min="7" max="7" width="9.375" style="26" bestFit="1" customWidth="1"/>
    <col min="8" max="8" width="9" style="27"/>
    <col min="9" max="13" width="9" style="15"/>
    <col min="14" max="15" width="9" style="26"/>
    <col min="16" max="16" width="15.375" style="26" customWidth="1"/>
    <col min="17" max="17" width="9" style="27"/>
    <col min="18" max="20" width="9" style="15"/>
    <col min="21" max="21" width="9" style="15" customWidth="1"/>
    <col min="22" max="22" width="15.625" style="15" customWidth="1"/>
    <col min="23" max="25" width="9" style="26"/>
    <col min="26" max="26" width="9" style="27"/>
    <col min="27" max="16384" width="9" style="15"/>
  </cols>
  <sheetData>
    <row r="1" spans="1:27" ht="16.5" thickBot="1" x14ac:dyDescent="0.3">
      <c r="A1" s="92" t="s">
        <v>134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</row>
    <row r="2" spans="1:27" ht="16.5" thickBot="1" x14ac:dyDescent="0.3">
      <c r="A2" s="93" t="s">
        <v>0</v>
      </c>
      <c r="B2" s="95" t="s">
        <v>1</v>
      </c>
      <c r="C2" s="97" t="s">
        <v>2</v>
      </c>
      <c r="D2" s="99" t="s">
        <v>3</v>
      </c>
      <c r="E2" s="100" t="s">
        <v>17</v>
      </c>
      <c r="F2" s="100"/>
      <c r="G2" s="100"/>
      <c r="H2" s="100"/>
      <c r="I2" s="100"/>
      <c r="J2" s="13"/>
      <c r="K2" s="95" t="s">
        <v>1</v>
      </c>
      <c r="L2" s="97" t="s">
        <v>2</v>
      </c>
      <c r="M2" s="99" t="s">
        <v>3</v>
      </c>
      <c r="N2" s="100" t="s">
        <v>19</v>
      </c>
      <c r="O2" s="100"/>
      <c r="P2" s="100"/>
      <c r="Q2" s="100"/>
      <c r="R2" s="100"/>
      <c r="S2" s="13"/>
      <c r="T2" s="95" t="s">
        <v>1</v>
      </c>
      <c r="U2" s="97" t="s">
        <v>2</v>
      </c>
      <c r="V2" s="99" t="s">
        <v>3</v>
      </c>
      <c r="W2" s="101" t="s">
        <v>21</v>
      </c>
      <c r="X2" s="101"/>
      <c r="Y2" s="101"/>
      <c r="Z2" s="101"/>
      <c r="AA2" s="101"/>
    </row>
    <row r="3" spans="1:27" ht="16.5" thickBot="1" x14ac:dyDescent="0.3">
      <c r="A3" s="94"/>
      <c r="B3" s="96"/>
      <c r="C3" s="98"/>
      <c r="D3" s="96"/>
      <c r="E3" s="14" t="s">
        <v>4</v>
      </c>
      <c r="F3" s="14" t="s">
        <v>5</v>
      </c>
      <c r="G3" s="14" t="s">
        <v>6</v>
      </c>
      <c r="H3" s="16" t="s">
        <v>7</v>
      </c>
      <c r="I3" s="17" t="s">
        <v>8</v>
      </c>
      <c r="J3" s="13"/>
      <c r="K3" s="96"/>
      <c r="L3" s="98"/>
      <c r="M3" s="96"/>
      <c r="N3" s="14" t="s">
        <v>4</v>
      </c>
      <c r="O3" s="14" t="s">
        <v>5</v>
      </c>
      <c r="P3" s="14" t="s">
        <v>6</v>
      </c>
      <c r="Q3" s="16" t="s">
        <v>7</v>
      </c>
      <c r="R3" s="17" t="s">
        <v>8</v>
      </c>
      <c r="S3" s="18"/>
      <c r="T3" s="96"/>
      <c r="U3" s="98"/>
      <c r="V3" s="96"/>
      <c r="W3" s="14" t="s">
        <v>4</v>
      </c>
      <c r="X3" s="14" t="s">
        <v>5</v>
      </c>
      <c r="Y3" s="14" t="s">
        <v>6</v>
      </c>
      <c r="Z3" s="16" t="s">
        <v>7</v>
      </c>
      <c r="AA3" s="17" t="s">
        <v>8</v>
      </c>
    </row>
    <row r="4" spans="1:27" x14ac:dyDescent="0.25">
      <c r="A4" s="19" t="s">
        <v>9</v>
      </c>
      <c r="B4" s="20">
        <v>10</v>
      </c>
      <c r="C4" s="102">
        <v>23.16</v>
      </c>
      <c r="D4" s="104">
        <v>1.4353866E-2</v>
      </c>
      <c r="E4" s="21">
        <v>0.93791305168190098</v>
      </c>
      <c r="F4" s="21">
        <v>0.62608974947557605</v>
      </c>
      <c r="G4" s="21">
        <v>1.40503960215304</v>
      </c>
      <c r="H4" s="22">
        <v>-6.4098029707472803E-2</v>
      </c>
      <c r="I4" s="22">
        <v>0.75591859110972304</v>
      </c>
      <c r="J4" s="19"/>
      <c r="K4" s="20">
        <v>5</v>
      </c>
      <c r="L4" s="102">
        <v>23.42</v>
      </c>
      <c r="M4" s="104">
        <v>7.4970400000000002E-4</v>
      </c>
      <c r="N4" s="21">
        <v>4.0559201948323702</v>
      </c>
      <c r="O4" s="21">
        <v>0.47732001507758398</v>
      </c>
      <c r="P4" s="21">
        <v>34.4642757630332</v>
      </c>
      <c r="Q4" s="22">
        <v>1.40017759026503</v>
      </c>
      <c r="R4" s="22">
        <v>0.19964695694055901</v>
      </c>
      <c r="S4" s="23"/>
      <c r="T4" s="20">
        <v>7</v>
      </c>
      <c r="U4" s="102">
        <v>22.7</v>
      </c>
      <c r="V4" s="104">
        <v>1.831081E-3</v>
      </c>
      <c r="W4" s="21">
        <v>0.94507945125519699</v>
      </c>
      <c r="X4" s="21">
        <v>0.36128555923683497</v>
      </c>
      <c r="Y4" s="21">
        <v>2.4722138661493398</v>
      </c>
      <c r="Z4" s="22">
        <v>-5.6486279620208302E-2</v>
      </c>
      <c r="AA4" s="22">
        <v>0.908338733308937</v>
      </c>
    </row>
    <row r="5" spans="1:27" x14ac:dyDescent="0.25">
      <c r="A5" s="19" t="s">
        <v>10</v>
      </c>
      <c r="B5" s="20">
        <v>10</v>
      </c>
      <c r="C5" s="103"/>
      <c r="D5" s="105"/>
      <c r="E5" s="21">
        <v>0.99132704962087004</v>
      </c>
      <c r="F5" s="21">
        <v>0.23338424046119699</v>
      </c>
      <c r="G5" s="21">
        <v>4.2107784028948103</v>
      </c>
      <c r="H5" s="22">
        <v>-8.7107792976428705E-3</v>
      </c>
      <c r="I5" s="22">
        <v>0.99087088011555902</v>
      </c>
      <c r="J5" s="19"/>
      <c r="K5" s="20">
        <v>5</v>
      </c>
      <c r="L5" s="103"/>
      <c r="M5" s="105"/>
      <c r="N5" s="21">
        <v>7.3790136551999799E-2</v>
      </c>
      <c r="O5" s="21">
        <v>2.0411209547964801E-4</v>
      </c>
      <c r="P5" s="21">
        <v>26.676440901591199</v>
      </c>
      <c r="Q5" s="22">
        <v>-2.6065302073647199</v>
      </c>
      <c r="R5" s="22">
        <v>0.44957498576924998</v>
      </c>
      <c r="S5" s="19"/>
      <c r="T5" s="20">
        <v>7</v>
      </c>
      <c r="U5" s="103"/>
      <c r="V5" s="105"/>
      <c r="W5" s="21">
        <v>5.9823502756500502E-2</v>
      </c>
      <c r="X5" s="21">
        <v>8.0346835431842204E-4</v>
      </c>
      <c r="Y5" s="21">
        <v>4.4542531922031303</v>
      </c>
      <c r="Z5" s="22">
        <v>-2.8163566725547802</v>
      </c>
      <c r="AA5" s="22">
        <v>0.25648961478069998</v>
      </c>
    </row>
    <row r="6" spans="1:27" x14ac:dyDescent="0.25">
      <c r="A6" s="19" t="s">
        <v>11</v>
      </c>
      <c r="B6" s="20">
        <v>10</v>
      </c>
      <c r="C6" s="103"/>
      <c r="D6" s="105"/>
      <c r="E6" s="21">
        <v>0.95923523922060705</v>
      </c>
      <c r="F6" s="21">
        <v>0.59029844861681502</v>
      </c>
      <c r="G6" s="21">
        <v>1.5587576865883099</v>
      </c>
      <c r="H6" s="22">
        <v>-4.1618937807081598E-2</v>
      </c>
      <c r="I6" s="22">
        <v>0.86657070585511697</v>
      </c>
      <c r="J6" s="19"/>
      <c r="K6" s="20">
        <v>5</v>
      </c>
      <c r="L6" s="103"/>
      <c r="M6" s="105"/>
      <c r="N6" s="21">
        <v>2.9535521932047302</v>
      </c>
      <c r="O6" s="21">
        <v>0.34134675376811102</v>
      </c>
      <c r="P6" s="21">
        <v>25.556037846226701</v>
      </c>
      <c r="Q6" s="22">
        <v>1.08300857925442</v>
      </c>
      <c r="R6" s="22">
        <v>0.32526190229802099</v>
      </c>
      <c r="S6" s="23"/>
      <c r="T6" s="20">
        <v>7</v>
      </c>
      <c r="U6" s="103"/>
      <c r="V6" s="105"/>
      <c r="W6" s="21">
        <v>0.99073820771993804</v>
      </c>
      <c r="X6" s="21">
        <v>0.28519043483989098</v>
      </c>
      <c r="Y6" s="21">
        <v>3.4417781114824999</v>
      </c>
      <c r="Z6" s="22">
        <v>-9.3049493594765699E-3</v>
      </c>
      <c r="AA6" s="22">
        <v>0.98831515347906096</v>
      </c>
    </row>
    <row r="7" spans="1:27" ht="16.5" thickBot="1" x14ac:dyDescent="0.3">
      <c r="A7" s="19" t="s">
        <v>12</v>
      </c>
      <c r="B7" s="20">
        <v>10</v>
      </c>
      <c r="C7" s="103"/>
      <c r="D7" s="105"/>
      <c r="E7" s="21">
        <v>0.914553151950103</v>
      </c>
      <c r="F7" s="21">
        <v>0.42201957881790098</v>
      </c>
      <c r="G7" s="21">
        <v>1.98191626579196</v>
      </c>
      <c r="H7" s="22">
        <v>-8.9319691516955596E-2</v>
      </c>
      <c r="I7" s="22">
        <v>0.82597546528027599</v>
      </c>
      <c r="J7" s="19"/>
      <c r="K7" s="20">
        <v>5</v>
      </c>
      <c r="L7" s="103"/>
      <c r="M7" s="106"/>
      <c r="N7" s="21">
        <v>5.0257304379051</v>
      </c>
      <c r="O7" s="21">
        <v>0.29835601185280303</v>
      </c>
      <c r="P7" s="21">
        <v>84.657139226498998</v>
      </c>
      <c r="Q7" s="22">
        <v>1.6145708041584199</v>
      </c>
      <c r="R7" s="22">
        <v>0.32519832416482602</v>
      </c>
      <c r="S7" s="19"/>
      <c r="T7" s="20">
        <v>7</v>
      </c>
      <c r="U7" s="107"/>
      <c r="V7" s="105"/>
      <c r="W7" s="21">
        <v>0.66394509069317798</v>
      </c>
      <c r="X7" s="21">
        <v>0.10267809756507</v>
      </c>
      <c r="Y7" s="21">
        <v>4.2932533218801598</v>
      </c>
      <c r="Z7" s="22">
        <v>-0.40955582766429199</v>
      </c>
      <c r="AA7" s="22">
        <v>0.68217686965299995</v>
      </c>
    </row>
    <row r="8" spans="1:27" ht="16.5" thickBot="1" x14ac:dyDescent="0.3">
      <c r="A8" s="108" t="s">
        <v>0</v>
      </c>
      <c r="B8" s="95" t="s">
        <v>1</v>
      </c>
      <c r="C8" s="97" t="s">
        <v>2</v>
      </c>
      <c r="D8" s="99" t="s">
        <v>3</v>
      </c>
      <c r="E8" s="109" t="s">
        <v>23</v>
      </c>
      <c r="F8" s="109"/>
      <c r="G8" s="109"/>
      <c r="H8" s="109"/>
      <c r="I8" s="109"/>
      <c r="J8" s="13"/>
      <c r="K8" s="95" t="s">
        <v>1</v>
      </c>
      <c r="L8" s="97" t="s">
        <v>2</v>
      </c>
      <c r="M8" s="99" t="s">
        <v>3</v>
      </c>
      <c r="N8" s="109" t="s">
        <v>25</v>
      </c>
      <c r="O8" s="109"/>
      <c r="P8" s="109"/>
      <c r="Q8" s="109"/>
      <c r="R8" s="109"/>
      <c r="S8" s="13"/>
      <c r="T8" s="95" t="s">
        <v>1</v>
      </c>
      <c r="U8" s="97" t="s">
        <v>2</v>
      </c>
      <c r="V8" s="99" t="s">
        <v>3</v>
      </c>
      <c r="W8" s="110" t="s">
        <v>27</v>
      </c>
      <c r="X8" s="110"/>
      <c r="Y8" s="110"/>
      <c r="Z8" s="110"/>
      <c r="AA8" s="110"/>
    </row>
    <row r="9" spans="1:27" ht="16.5" thickBot="1" x14ac:dyDescent="0.3">
      <c r="A9" s="94"/>
      <c r="B9" s="96"/>
      <c r="C9" s="98"/>
      <c r="D9" s="96"/>
      <c r="E9" s="14" t="s">
        <v>4</v>
      </c>
      <c r="F9" s="14" t="s">
        <v>5</v>
      </c>
      <c r="G9" s="14" t="s">
        <v>6</v>
      </c>
      <c r="H9" s="16" t="s">
        <v>7</v>
      </c>
      <c r="I9" s="17" t="s">
        <v>8</v>
      </c>
      <c r="J9" s="13"/>
      <c r="K9" s="96"/>
      <c r="L9" s="98"/>
      <c r="M9" s="96"/>
      <c r="N9" s="14" t="s">
        <v>4</v>
      </c>
      <c r="O9" s="14" t="s">
        <v>5</v>
      </c>
      <c r="P9" s="14" t="s">
        <v>6</v>
      </c>
      <c r="Q9" s="16" t="s">
        <v>7</v>
      </c>
      <c r="R9" s="17" t="s">
        <v>8</v>
      </c>
      <c r="S9" s="18"/>
      <c r="T9" s="96"/>
      <c r="U9" s="98"/>
      <c r="V9" s="96"/>
      <c r="W9" s="14" t="s">
        <v>4</v>
      </c>
      <c r="X9" s="14" t="s">
        <v>5</v>
      </c>
      <c r="Y9" s="14" t="s">
        <v>6</v>
      </c>
      <c r="Z9" s="16" t="s">
        <v>7</v>
      </c>
      <c r="AA9" s="17" t="s">
        <v>8</v>
      </c>
    </row>
    <row r="10" spans="1:27" x14ac:dyDescent="0.25">
      <c r="A10" s="19" t="s">
        <v>13</v>
      </c>
      <c r="B10" s="20">
        <v>13</v>
      </c>
      <c r="C10" s="102">
        <v>22.57</v>
      </c>
      <c r="D10" s="104">
        <v>4.4810509999999998E-3</v>
      </c>
      <c r="E10" s="21">
        <v>0.917704717792305</v>
      </c>
      <c r="F10" s="21">
        <v>0.50538798742804603</v>
      </c>
      <c r="G10" s="21">
        <v>1.6664067409757299</v>
      </c>
      <c r="H10" s="22">
        <v>-8.5879598283051695E-2</v>
      </c>
      <c r="I10" s="22">
        <v>0.77781867515068304</v>
      </c>
      <c r="J10" s="23"/>
      <c r="K10" s="20">
        <v>8</v>
      </c>
      <c r="L10" s="102">
        <v>23.26</v>
      </c>
      <c r="M10" s="104">
        <v>2.934711E-3</v>
      </c>
      <c r="N10" s="21">
        <v>1.31899786613071</v>
      </c>
      <c r="O10" s="21">
        <v>0.63795830906025996</v>
      </c>
      <c r="P10" s="21">
        <v>2.7270674997871098</v>
      </c>
      <c r="Q10" s="22">
        <v>0.27687225594062698</v>
      </c>
      <c r="R10" s="22">
        <v>0.45499480741197301</v>
      </c>
      <c r="S10" s="23"/>
      <c r="T10" s="20">
        <v>7</v>
      </c>
      <c r="U10" s="102">
        <v>33.130000000000003</v>
      </c>
      <c r="V10" s="104">
        <v>9.5588856999999999E-2</v>
      </c>
      <c r="W10" s="21">
        <v>0.93535227917504404</v>
      </c>
      <c r="X10" s="21">
        <v>0.82170440681711598</v>
      </c>
      <c r="Y10" s="21">
        <v>1.0647185032715401</v>
      </c>
      <c r="Z10" s="22">
        <v>-6.6832051481961197E-2</v>
      </c>
      <c r="AA10" s="22">
        <v>0.31193015249724998</v>
      </c>
    </row>
    <row r="11" spans="1:27" x14ac:dyDescent="0.25">
      <c r="A11" s="19" t="s">
        <v>14</v>
      </c>
      <c r="B11" s="20">
        <v>13</v>
      </c>
      <c r="C11" s="103"/>
      <c r="D11" s="105"/>
      <c r="E11" s="21">
        <v>1.12924877695884</v>
      </c>
      <c r="F11" s="21">
        <v>0.30878971556224</v>
      </c>
      <c r="G11" s="21">
        <v>4.12968028401189</v>
      </c>
      <c r="H11" s="22">
        <v>0.121552612495833</v>
      </c>
      <c r="I11" s="22">
        <v>0.85756231555432705</v>
      </c>
      <c r="J11" s="23"/>
      <c r="K11" s="20">
        <v>8</v>
      </c>
      <c r="L11" s="103"/>
      <c r="M11" s="105"/>
      <c r="N11" s="21">
        <v>0.71870393243558095</v>
      </c>
      <c r="O11" s="21">
        <v>0.105986972675741</v>
      </c>
      <c r="P11" s="21">
        <v>4.8735738879783801</v>
      </c>
      <c r="Q11" s="22">
        <v>-0.33030578292735602</v>
      </c>
      <c r="R11" s="22">
        <v>0.74671783060421604</v>
      </c>
      <c r="S11" s="19"/>
      <c r="T11" s="20">
        <v>7</v>
      </c>
      <c r="U11" s="103"/>
      <c r="V11" s="105"/>
      <c r="W11" s="21">
        <v>0.60406371905837297</v>
      </c>
      <c r="X11" s="21">
        <v>0.37587786516197802</v>
      </c>
      <c r="Y11" s="21">
        <v>0.97077537812818304</v>
      </c>
      <c r="Z11" s="22">
        <v>-0.50407559148178505</v>
      </c>
      <c r="AA11" s="22">
        <v>9.1765512131515403E-2</v>
      </c>
    </row>
    <row r="12" spans="1:27" x14ac:dyDescent="0.25">
      <c r="A12" s="19" t="s">
        <v>15</v>
      </c>
      <c r="B12" s="20">
        <v>13</v>
      </c>
      <c r="C12" s="103"/>
      <c r="D12" s="105"/>
      <c r="E12" s="21">
        <v>1.4422300001355599</v>
      </c>
      <c r="F12" s="21">
        <v>0.64163753033507998</v>
      </c>
      <c r="G12" s="21">
        <v>3.2417483001731302</v>
      </c>
      <c r="H12" s="22">
        <v>0.36619052693135201</v>
      </c>
      <c r="I12" s="22">
        <v>0.375522848937278</v>
      </c>
      <c r="J12" s="23"/>
      <c r="K12" s="20">
        <v>8</v>
      </c>
      <c r="L12" s="103"/>
      <c r="M12" s="105"/>
      <c r="N12" s="21">
        <v>1.009568450812</v>
      </c>
      <c r="O12" s="21">
        <v>0.386806564644951</v>
      </c>
      <c r="P12" s="21">
        <v>2.6349823142491902</v>
      </c>
      <c r="Q12" s="22">
        <v>9.5229631208200299E-3</v>
      </c>
      <c r="R12" s="22">
        <v>0.98447748208790298</v>
      </c>
      <c r="S12" s="23"/>
      <c r="T12" s="20">
        <v>7</v>
      </c>
      <c r="U12" s="103"/>
      <c r="V12" s="105"/>
      <c r="W12" s="21">
        <v>0.93537139305347505</v>
      </c>
      <c r="X12" s="21">
        <v>0.79431099205043498</v>
      </c>
      <c r="Y12" s="21">
        <v>1.1014824819234601</v>
      </c>
      <c r="Z12" s="22">
        <v>-6.68116167392835E-2</v>
      </c>
      <c r="AA12" s="22">
        <v>0.423087661465538</v>
      </c>
    </row>
    <row r="13" spans="1:27" ht="16.5" thickBot="1" x14ac:dyDescent="0.3">
      <c r="A13" s="19" t="s">
        <v>12</v>
      </c>
      <c r="B13" s="20">
        <v>13</v>
      </c>
      <c r="C13" s="103"/>
      <c r="D13" s="105"/>
      <c r="E13" s="21">
        <v>1.4559788156663001</v>
      </c>
      <c r="F13" s="21">
        <v>0.37884717357147302</v>
      </c>
      <c r="G13" s="21">
        <v>5.5955922587055902</v>
      </c>
      <c r="H13" s="22">
        <v>0.37567839998890401</v>
      </c>
      <c r="I13" s="22">
        <v>0.59445301985640497</v>
      </c>
      <c r="J13" s="23"/>
      <c r="K13" s="20">
        <v>8</v>
      </c>
      <c r="L13" s="103"/>
      <c r="M13" s="105"/>
      <c r="N13" s="21">
        <v>0.77390984792677997</v>
      </c>
      <c r="O13" s="21">
        <v>0.19790151114565799</v>
      </c>
      <c r="P13" s="21">
        <v>3.0264369849971899</v>
      </c>
      <c r="Q13" s="22">
        <v>-0.25629988772300899</v>
      </c>
      <c r="R13" s="22">
        <v>0.72348160846380405</v>
      </c>
      <c r="S13" s="19"/>
      <c r="T13" s="20">
        <v>7</v>
      </c>
      <c r="U13" s="103"/>
      <c r="V13" s="105"/>
      <c r="W13" s="21">
        <v>0.93435918741720203</v>
      </c>
      <c r="X13" s="21">
        <v>0.76609492053197203</v>
      </c>
      <c r="Y13" s="21">
        <v>1.13958083745642</v>
      </c>
      <c r="Z13" s="22">
        <v>-6.7894345711820306E-2</v>
      </c>
      <c r="AA13" s="22">
        <v>0.52766370861304601</v>
      </c>
    </row>
    <row r="14" spans="1:27" ht="16.5" thickBot="1" x14ac:dyDescent="0.3">
      <c r="A14" s="108" t="s">
        <v>0</v>
      </c>
      <c r="B14" s="95" t="s">
        <v>1</v>
      </c>
      <c r="C14" s="97" t="s">
        <v>2</v>
      </c>
      <c r="D14" s="99" t="s">
        <v>3</v>
      </c>
      <c r="E14" s="109" t="s">
        <v>29</v>
      </c>
      <c r="F14" s="109"/>
      <c r="G14" s="109"/>
      <c r="H14" s="109"/>
      <c r="I14" s="109"/>
      <c r="J14" s="13"/>
      <c r="K14" s="95" t="s">
        <v>1</v>
      </c>
      <c r="L14" s="97" t="s">
        <v>2</v>
      </c>
      <c r="M14" s="99" t="s">
        <v>3</v>
      </c>
      <c r="N14" s="109" t="s">
        <v>38</v>
      </c>
      <c r="O14" s="109"/>
      <c r="P14" s="109"/>
      <c r="Q14" s="109"/>
      <c r="R14" s="109"/>
      <c r="S14" s="13"/>
      <c r="T14" s="95" t="s">
        <v>1</v>
      </c>
      <c r="U14" s="97" t="s">
        <v>2</v>
      </c>
      <c r="V14" s="99" t="s">
        <v>3</v>
      </c>
      <c r="W14" s="109" t="s">
        <v>31</v>
      </c>
      <c r="X14" s="109"/>
      <c r="Y14" s="109"/>
      <c r="Z14" s="109"/>
      <c r="AA14" s="109"/>
    </row>
    <row r="15" spans="1:27" ht="16.5" thickBot="1" x14ac:dyDescent="0.3">
      <c r="A15" s="94"/>
      <c r="B15" s="96"/>
      <c r="C15" s="98"/>
      <c r="D15" s="96"/>
      <c r="E15" s="14" t="s">
        <v>4</v>
      </c>
      <c r="F15" s="14" t="s">
        <v>5</v>
      </c>
      <c r="G15" s="14" t="s">
        <v>6</v>
      </c>
      <c r="H15" s="16" t="s">
        <v>7</v>
      </c>
      <c r="I15" s="17" t="s">
        <v>8</v>
      </c>
      <c r="J15" s="13"/>
      <c r="K15" s="96"/>
      <c r="L15" s="98"/>
      <c r="M15" s="96"/>
      <c r="N15" s="14" t="s">
        <v>4</v>
      </c>
      <c r="O15" s="14" t="s">
        <v>5</v>
      </c>
      <c r="P15" s="14" t="s">
        <v>6</v>
      </c>
      <c r="Q15" s="16" t="s">
        <v>7</v>
      </c>
      <c r="R15" s="17" t="s">
        <v>8</v>
      </c>
      <c r="S15" s="18"/>
      <c r="T15" s="96"/>
      <c r="U15" s="98"/>
      <c r="V15" s="96"/>
      <c r="W15" s="14" t="s">
        <v>4</v>
      </c>
      <c r="X15" s="14" t="s">
        <v>5</v>
      </c>
      <c r="Y15" s="14" t="s">
        <v>6</v>
      </c>
      <c r="Z15" s="16" t="s">
        <v>7</v>
      </c>
      <c r="AA15" s="17" t="s">
        <v>8</v>
      </c>
    </row>
    <row r="16" spans="1:27" x14ac:dyDescent="0.25">
      <c r="A16" s="19" t="s">
        <v>9</v>
      </c>
      <c r="B16" s="24">
        <v>6</v>
      </c>
      <c r="C16" s="102">
        <v>28.09</v>
      </c>
      <c r="D16" s="104">
        <v>9.9366273000000005E-2</v>
      </c>
      <c r="E16" s="21">
        <v>1.05514788282528</v>
      </c>
      <c r="F16" s="21">
        <v>0.89968843732006598</v>
      </c>
      <c r="G16" s="21">
        <v>1.23746955995901</v>
      </c>
      <c r="H16" s="22">
        <v>5.3680930398777499E-2</v>
      </c>
      <c r="I16" s="22">
        <v>0.50917833959289704</v>
      </c>
      <c r="J16" s="19"/>
      <c r="K16" s="24">
        <v>11</v>
      </c>
      <c r="L16" s="102">
        <v>38.729999999999997</v>
      </c>
      <c r="M16" s="104">
        <v>1.2434709999999999E-3</v>
      </c>
      <c r="N16" s="21">
        <v>0.282273732612765</v>
      </c>
      <c r="O16" s="21">
        <v>7.9970799772501794E-2</v>
      </c>
      <c r="P16" s="21">
        <v>0.99634442008594803</v>
      </c>
      <c r="Q16" s="22">
        <v>-1.26487799582816</v>
      </c>
      <c r="R16" s="22">
        <v>4.9334270535627403E-2</v>
      </c>
      <c r="S16" s="23"/>
      <c r="T16" s="20">
        <v>30</v>
      </c>
      <c r="U16" s="102">
        <v>84.64</v>
      </c>
      <c r="V16" s="104">
        <v>3.3115649999999998E-3</v>
      </c>
      <c r="W16" s="21">
        <v>0.16510594329573799</v>
      </c>
      <c r="X16" s="21">
        <v>7.2908263469156104E-2</v>
      </c>
      <c r="Y16" s="21">
        <v>0.373894140588164</v>
      </c>
      <c r="Z16" s="22">
        <v>-1.80116793054687</v>
      </c>
      <c r="AA16" s="23">
        <v>1.5673624978360199E-5</v>
      </c>
    </row>
    <row r="17" spans="1:27" x14ac:dyDescent="0.25">
      <c r="A17" s="19" t="s">
        <v>128</v>
      </c>
      <c r="B17" s="24">
        <v>6</v>
      </c>
      <c r="C17" s="103"/>
      <c r="D17" s="105"/>
      <c r="E17" s="21">
        <v>1.0259511186807699</v>
      </c>
      <c r="F17" s="21">
        <v>0.70568544306918102</v>
      </c>
      <c r="G17" s="21">
        <v>1.49156498587307</v>
      </c>
      <c r="H17" s="22">
        <v>2.5620103002293601E-2</v>
      </c>
      <c r="I17" s="22">
        <v>0.89973183897672404</v>
      </c>
      <c r="J17" s="19"/>
      <c r="K17" s="24">
        <v>11</v>
      </c>
      <c r="L17" s="103"/>
      <c r="M17" s="105"/>
      <c r="N17" s="21">
        <v>0.20789104195739999</v>
      </c>
      <c r="O17" s="21">
        <v>3.6050487335611998E-6</v>
      </c>
      <c r="P17" s="21">
        <v>11988.377556117101</v>
      </c>
      <c r="Q17" s="22">
        <v>-1.57074117327449</v>
      </c>
      <c r="R17" s="22">
        <v>0.78518493505092402</v>
      </c>
      <c r="S17" s="19"/>
      <c r="T17" s="20">
        <v>30</v>
      </c>
      <c r="U17" s="103"/>
      <c r="V17" s="105"/>
      <c r="W17" s="21">
        <v>5.63657205265954E-2</v>
      </c>
      <c r="X17" s="21">
        <v>1.1783645315404901E-2</v>
      </c>
      <c r="Y17" s="21">
        <v>0.26961898168547199</v>
      </c>
      <c r="Z17" s="22">
        <v>-2.8758940973402498</v>
      </c>
      <c r="AA17" s="23">
        <v>1.20976891608496E-3</v>
      </c>
    </row>
    <row r="18" spans="1:27" x14ac:dyDescent="0.25">
      <c r="A18" s="19" t="s">
        <v>11</v>
      </c>
      <c r="B18" s="24">
        <v>6</v>
      </c>
      <c r="C18" s="103"/>
      <c r="D18" s="105"/>
      <c r="E18" s="21">
        <v>1.04177280148141</v>
      </c>
      <c r="F18" s="21">
        <v>0.89448517082097101</v>
      </c>
      <c r="G18" s="21">
        <v>1.21331309373227</v>
      </c>
      <c r="H18" s="22">
        <v>4.0923878752036499E-2</v>
      </c>
      <c r="I18" s="22">
        <v>0.59874151523826702</v>
      </c>
      <c r="J18" s="19"/>
      <c r="K18" s="24">
        <v>11</v>
      </c>
      <c r="L18" s="103"/>
      <c r="M18" s="105"/>
      <c r="N18" s="21">
        <v>0.13025235515609501</v>
      </c>
      <c r="O18" s="21">
        <v>2.71747558432472E-2</v>
      </c>
      <c r="P18" s="21">
        <v>0.62431751444513395</v>
      </c>
      <c r="Q18" s="22">
        <v>-2.0382815166995099</v>
      </c>
      <c r="R18" s="22">
        <v>1.0797767679828299E-2</v>
      </c>
      <c r="S18" s="19"/>
      <c r="T18" s="20">
        <v>30</v>
      </c>
      <c r="U18" s="103"/>
      <c r="V18" s="105"/>
      <c r="W18" s="21">
        <v>0.122245115175917</v>
      </c>
      <c r="X18" s="21">
        <v>4.2519778944932002E-2</v>
      </c>
      <c r="Y18" s="21">
        <v>0.351456864433074</v>
      </c>
      <c r="Z18" s="22">
        <v>-2.1017271090866898</v>
      </c>
      <c r="AA18" s="23">
        <v>9.5908754270963902E-5</v>
      </c>
    </row>
    <row r="19" spans="1:27" ht="16.5" thickBot="1" x14ac:dyDescent="0.3">
      <c r="A19" s="19" t="s">
        <v>12</v>
      </c>
      <c r="B19" s="24">
        <v>6</v>
      </c>
      <c r="C19" s="103"/>
      <c r="D19" s="105"/>
      <c r="E19" s="21">
        <v>1.0406198223844301</v>
      </c>
      <c r="F19" s="21">
        <v>0.88256861997492697</v>
      </c>
      <c r="G19" s="21">
        <v>1.22697497988334</v>
      </c>
      <c r="H19" s="22">
        <v>3.981651868786E-2</v>
      </c>
      <c r="I19" s="22">
        <v>0.65565420568239297</v>
      </c>
      <c r="J19" s="19"/>
      <c r="K19" s="24">
        <v>11</v>
      </c>
      <c r="L19" s="103"/>
      <c r="M19" s="105"/>
      <c r="N19" s="21">
        <v>7.7644143958669198E-2</v>
      </c>
      <c r="O19" s="21">
        <v>5.3972251374647196E-3</v>
      </c>
      <c r="P19" s="21">
        <v>1.1169838088144699</v>
      </c>
      <c r="Q19" s="22">
        <v>-2.5556191480888102</v>
      </c>
      <c r="R19" s="22">
        <v>8.9719402022374301E-2</v>
      </c>
      <c r="S19" s="19"/>
      <c r="T19" s="20">
        <v>30</v>
      </c>
      <c r="U19" s="103"/>
      <c r="V19" s="105"/>
      <c r="W19" s="21">
        <v>9.0672360350908504E-2</v>
      </c>
      <c r="X19" s="21">
        <v>3.04496713218677E-2</v>
      </c>
      <c r="Y19" s="21">
        <v>0.27000215682790202</v>
      </c>
      <c r="Z19" s="22">
        <v>-2.4005027053379999</v>
      </c>
      <c r="AA19" s="23">
        <v>1.7056813430820099E-4</v>
      </c>
    </row>
    <row r="20" spans="1:27" ht="16.5" thickBot="1" x14ac:dyDescent="0.3">
      <c r="A20" s="108" t="s">
        <v>0</v>
      </c>
      <c r="B20" s="95" t="s">
        <v>1</v>
      </c>
      <c r="C20" s="97" t="s">
        <v>2</v>
      </c>
      <c r="D20" s="99" t="s">
        <v>3</v>
      </c>
      <c r="E20" s="109" t="s">
        <v>32</v>
      </c>
      <c r="F20" s="109"/>
      <c r="G20" s="109"/>
      <c r="H20" s="109"/>
      <c r="I20" s="109"/>
      <c r="J20" s="13"/>
      <c r="K20" s="95" t="s">
        <v>1</v>
      </c>
      <c r="L20" s="97" t="s">
        <v>2</v>
      </c>
      <c r="M20" s="99" t="s">
        <v>3</v>
      </c>
      <c r="N20" s="109" t="s">
        <v>33</v>
      </c>
      <c r="O20" s="109"/>
      <c r="P20" s="109"/>
      <c r="Q20" s="109"/>
      <c r="R20" s="109"/>
      <c r="S20" s="13"/>
      <c r="T20" s="95" t="s">
        <v>1</v>
      </c>
      <c r="U20" s="97" t="s">
        <v>2</v>
      </c>
      <c r="V20" s="99" t="s">
        <v>3</v>
      </c>
      <c r="W20" s="109" t="s">
        <v>35</v>
      </c>
      <c r="X20" s="109"/>
      <c r="Y20" s="109"/>
      <c r="Z20" s="109"/>
      <c r="AA20" s="109"/>
    </row>
    <row r="21" spans="1:27" ht="16.5" thickBot="1" x14ac:dyDescent="0.3">
      <c r="A21" s="94"/>
      <c r="B21" s="96"/>
      <c r="C21" s="98"/>
      <c r="D21" s="96"/>
      <c r="E21" s="14" t="s">
        <v>4</v>
      </c>
      <c r="F21" s="14" t="s">
        <v>5</v>
      </c>
      <c r="G21" s="14" t="s">
        <v>6</v>
      </c>
      <c r="H21" s="16" t="s">
        <v>7</v>
      </c>
      <c r="I21" s="17" t="s">
        <v>8</v>
      </c>
      <c r="J21" s="13"/>
      <c r="K21" s="96"/>
      <c r="L21" s="98"/>
      <c r="M21" s="96"/>
      <c r="N21" s="14" t="s">
        <v>4</v>
      </c>
      <c r="O21" s="14" t="s">
        <v>5</v>
      </c>
      <c r="P21" s="14" t="s">
        <v>6</v>
      </c>
      <c r="Q21" s="16" t="s">
        <v>7</v>
      </c>
      <c r="R21" s="17" t="s">
        <v>8</v>
      </c>
      <c r="S21" s="18"/>
      <c r="T21" s="96"/>
      <c r="U21" s="98"/>
      <c r="V21" s="96"/>
      <c r="W21" s="14" t="s">
        <v>4</v>
      </c>
      <c r="X21" s="14" t="s">
        <v>5</v>
      </c>
      <c r="Y21" s="14" t="s">
        <v>6</v>
      </c>
      <c r="Z21" s="16" t="s">
        <v>7</v>
      </c>
      <c r="AA21" s="17" t="s">
        <v>8</v>
      </c>
    </row>
    <row r="22" spans="1:27" x14ac:dyDescent="0.25">
      <c r="A22" s="19" t="s">
        <v>9</v>
      </c>
      <c r="B22" s="24">
        <v>9</v>
      </c>
      <c r="C22" s="102">
        <v>32.06</v>
      </c>
      <c r="D22" s="104">
        <v>2.1365723609999998</v>
      </c>
      <c r="E22" s="21">
        <v>1.0133314148714401</v>
      </c>
      <c r="F22" s="21">
        <v>0.98705187585815302</v>
      </c>
      <c r="G22" s="21">
        <v>1.0403106275165199</v>
      </c>
      <c r="H22" s="22">
        <v>1.32433335292546E-2</v>
      </c>
      <c r="I22" s="22">
        <v>0.32322291013930399</v>
      </c>
      <c r="J22" s="19"/>
      <c r="K22" s="20">
        <v>9</v>
      </c>
      <c r="L22" s="102">
        <v>33.49</v>
      </c>
      <c r="M22" s="104">
        <v>2.186261241</v>
      </c>
      <c r="N22" s="21">
        <v>0.98900970548587497</v>
      </c>
      <c r="O22" s="21">
        <v>0.96203280667926605</v>
      </c>
      <c r="P22" s="21">
        <v>1.01674307856672</v>
      </c>
      <c r="Q22" s="22">
        <v>-1.1051133973931799E-2</v>
      </c>
      <c r="R22" s="22">
        <v>0.43350197546330499</v>
      </c>
      <c r="S22" s="23"/>
      <c r="T22" s="20">
        <v>2</v>
      </c>
      <c r="U22" s="102">
        <v>66.010000000000005</v>
      </c>
      <c r="V22" s="104">
        <v>55.243956420000004</v>
      </c>
      <c r="W22" s="21">
        <v>0.98721578323492198</v>
      </c>
      <c r="X22" s="21">
        <v>0.98225136754564002</v>
      </c>
      <c r="Y22" s="21">
        <v>0.99220528967383304</v>
      </c>
      <c r="Z22" s="22">
        <v>-1.28666380790355E-2</v>
      </c>
      <c r="AA22" s="23">
        <v>5.6646586492354696E-7</v>
      </c>
    </row>
    <row r="23" spans="1:27" x14ac:dyDescent="0.25">
      <c r="A23" s="19" t="s">
        <v>14</v>
      </c>
      <c r="B23" s="24">
        <v>9</v>
      </c>
      <c r="C23" s="103"/>
      <c r="D23" s="105"/>
      <c r="E23" s="21">
        <v>1.02275714053422</v>
      </c>
      <c r="F23" s="21">
        <v>0.96563118096089096</v>
      </c>
      <c r="G23" s="21">
        <v>1.0832626256671201</v>
      </c>
      <c r="H23" s="22">
        <v>2.2502059503531801E-2</v>
      </c>
      <c r="I23" s="22">
        <v>0.46795813206975201</v>
      </c>
      <c r="J23" s="19"/>
      <c r="K23" s="20">
        <v>9</v>
      </c>
      <c r="L23" s="103"/>
      <c r="M23" s="105"/>
      <c r="N23" s="21">
        <v>1.11051388372014</v>
      </c>
      <c r="O23" s="21">
        <v>0.97759626017736501</v>
      </c>
      <c r="P23" s="21">
        <v>1.2615034817251101</v>
      </c>
      <c r="Q23" s="22">
        <v>0.104822866498543</v>
      </c>
      <c r="R23" s="22">
        <v>0.15107759541693899</v>
      </c>
      <c r="S23" s="19"/>
      <c r="T23" s="20" t="s">
        <v>36</v>
      </c>
      <c r="U23" s="103"/>
      <c r="V23" s="105"/>
      <c r="W23" s="21" t="s">
        <v>36</v>
      </c>
      <c r="X23" s="21"/>
      <c r="Y23" s="21"/>
      <c r="Z23" s="22"/>
      <c r="AA23" s="25"/>
    </row>
    <row r="24" spans="1:27" x14ac:dyDescent="0.25">
      <c r="A24" s="19" t="s">
        <v>11</v>
      </c>
      <c r="B24" s="24">
        <v>9</v>
      </c>
      <c r="C24" s="103"/>
      <c r="D24" s="105"/>
      <c r="E24" s="21">
        <v>1.00751062614298</v>
      </c>
      <c r="F24" s="21">
        <v>0.97387638596775805</v>
      </c>
      <c r="G24" s="21">
        <v>1.0423064738162999</v>
      </c>
      <c r="H24" s="22">
        <v>7.4825618232604299E-3</v>
      </c>
      <c r="I24" s="22">
        <v>0.665785790465523</v>
      </c>
      <c r="J24" s="19"/>
      <c r="K24" s="20">
        <v>9</v>
      </c>
      <c r="L24" s="103"/>
      <c r="M24" s="105"/>
      <c r="N24" s="21">
        <v>0.99141636362420804</v>
      </c>
      <c r="O24" s="21">
        <v>0.95756727891044902</v>
      </c>
      <c r="P24" s="21">
        <v>1.02646198101112</v>
      </c>
      <c r="Q24" s="22">
        <v>-8.6206879597510305E-3</v>
      </c>
      <c r="R24" s="22">
        <v>0.62668991980681099</v>
      </c>
      <c r="S24" s="19"/>
      <c r="T24" s="20" t="s">
        <v>36</v>
      </c>
      <c r="U24" s="103"/>
      <c r="V24" s="105"/>
      <c r="W24" s="21" t="s">
        <v>36</v>
      </c>
      <c r="X24" s="21"/>
      <c r="Y24" s="21"/>
      <c r="Z24" s="22"/>
      <c r="AA24" s="25"/>
    </row>
    <row r="25" spans="1:27" x14ac:dyDescent="0.25">
      <c r="A25" s="19" t="s">
        <v>127</v>
      </c>
      <c r="B25" s="24">
        <v>9</v>
      </c>
      <c r="C25" s="103"/>
      <c r="D25" s="105"/>
      <c r="E25" s="21">
        <v>0.99886692997498705</v>
      </c>
      <c r="F25" s="21">
        <v>0.94480278218539104</v>
      </c>
      <c r="G25" s="21">
        <v>1.05602477322286</v>
      </c>
      <c r="H25" s="22">
        <v>-1.1337124341632299E-3</v>
      </c>
      <c r="I25" s="22">
        <v>0.96912526141965005</v>
      </c>
      <c r="J25" s="19"/>
      <c r="K25" s="20">
        <v>9</v>
      </c>
      <c r="L25" s="103"/>
      <c r="M25" s="105"/>
      <c r="N25" s="21">
        <v>0.95133714192558805</v>
      </c>
      <c r="O25" s="21">
        <v>0.902275976556279</v>
      </c>
      <c r="P25" s="21">
        <v>1.0030660032215699</v>
      </c>
      <c r="Q25" s="22">
        <v>-4.9886766195843202E-2</v>
      </c>
      <c r="R25" s="22">
        <v>0.10199521898383</v>
      </c>
      <c r="S25" s="19"/>
      <c r="T25" s="20" t="s">
        <v>36</v>
      </c>
      <c r="U25" s="103"/>
      <c r="V25" s="105"/>
      <c r="W25" s="21" t="s">
        <v>36</v>
      </c>
      <c r="X25" s="21"/>
      <c r="Y25" s="21"/>
      <c r="Z25" s="22"/>
      <c r="AA25" s="25"/>
    </row>
  </sheetData>
  <mergeCells count="77">
    <mergeCell ref="V22:V25"/>
    <mergeCell ref="A14:A15"/>
    <mergeCell ref="B14:B15"/>
    <mergeCell ref="L16:L19"/>
    <mergeCell ref="M16:M19"/>
    <mergeCell ref="A20:A21"/>
    <mergeCell ref="B20:B21"/>
    <mergeCell ref="W20:AA20"/>
    <mergeCell ref="C22:C25"/>
    <mergeCell ref="D22:D25"/>
    <mergeCell ref="L22:L25"/>
    <mergeCell ref="M22:M25"/>
    <mergeCell ref="L20:L21"/>
    <mergeCell ref="M20:M21"/>
    <mergeCell ref="T20:T21"/>
    <mergeCell ref="U20:U21"/>
    <mergeCell ref="V20:V21"/>
    <mergeCell ref="K20:K21"/>
    <mergeCell ref="C20:C21"/>
    <mergeCell ref="D20:D21"/>
    <mergeCell ref="E20:I20"/>
    <mergeCell ref="N20:R20"/>
    <mergeCell ref="U22:U25"/>
    <mergeCell ref="W14:AA14"/>
    <mergeCell ref="C16:C19"/>
    <mergeCell ref="D16:D19"/>
    <mergeCell ref="U16:U19"/>
    <mergeCell ref="V16:V19"/>
    <mergeCell ref="T14:T15"/>
    <mergeCell ref="U14:U15"/>
    <mergeCell ref="V14:V15"/>
    <mergeCell ref="C14:C15"/>
    <mergeCell ref="D14:D15"/>
    <mergeCell ref="E14:I14"/>
    <mergeCell ref="K14:K15"/>
    <mergeCell ref="L14:L15"/>
    <mergeCell ref="M14:M15"/>
    <mergeCell ref="N14:R14"/>
    <mergeCell ref="W8:AA8"/>
    <mergeCell ref="C10:C13"/>
    <mergeCell ref="D10:D13"/>
    <mergeCell ref="L10:L13"/>
    <mergeCell ref="M10:M13"/>
    <mergeCell ref="U10:U13"/>
    <mergeCell ref="V10:V13"/>
    <mergeCell ref="L8:L9"/>
    <mergeCell ref="M8:M9"/>
    <mergeCell ref="N8:R8"/>
    <mergeCell ref="T8:T9"/>
    <mergeCell ref="U8:U9"/>
    <mergeCell ref="V8:V9"/>
    <mergeCell ref="K8:K9"/>
    <mergeCell ref="A8:A9"/>
    <mergeCell ref="B8:B9"/>
    <mergeCell ref="C8:C9"/>
    <mergeCell ref="D8:D9"/>
    <mergeCell ref="E8:I8"/>
    <mergeCell ref="V4:V7"/>
    <mergeCell ref="L2:L3"/>
    <mergeCell ref="M2:M3"/>
    <mergeCell ref="N2:R2"/>
    <mergeCell ref="T2:T3"/>
    <mergeCell ref="U2:U3"/>
    <mergeCell ref="V2:V3"/>
    <mergeCell ref="C4:C7"/>
    <mergeCell ref="D4:D7"/>
    <mergeCell ref="L4:L7"/>
    <mergeCell ref="M4:M7"/>
    <mergeCell ref="U4:U7"/>
    <mergeCell ref="A1:AA1"/>
    <mergeCell ref="A2:A3"/>
    <mergeCell ref="B2:B3"/>
    <mergeCell ref="C2:C3"/>
    <mergeCell ref="D2:D3"/>
    <mergeCell ref="E2:I2"/>
    <mergeCell ref="W2:AA2"/>
    <mergeCell ref="K2:K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69209-CFED-414B-BBEF-7B859B4DB53F}">
  <dimension ref="A1:R16"/>
  <sheetViews>
    <sheetView workbookViewId="0">
      <selection activeCell="F25" sqref="F25"/>
    </sheetView>
  </sheetViews>
  <sheetFormatPr defaultRowHeight="14.25" x14ac:dyDescent="0.2"/>
  <cols>
    <col min="1" max="1" width="25.5" customWidth="1"/>
    <col min="18" max="18" width="12.375" customWidth="1"/>
  </cols>
  <sheetData>
    <row r="1" spans="1:18" ht="15.75" thickBot="1" x14ac:dyDescent="0.3">
      <c r="A1" s="112" t="s">
        <v>135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</row>
    <row r="2" spans="1:18" ht="15" thickBot="1" x14ac:dyDescent="0.25">
      <c r="A2" s="113" t="s">
        <v>94</v>
      </c>
      <c r="B2" s="113" t="s">
        <v>95</v>
      </c>
      <c r="C2" s="115" t="s">
        <v>96</v>
      </c>
      <c r="D2" s="117" t="s">
        <v>129</v>
      </c>
      <c r="E2" s="117"/>
      <c r="F2" s="117"/>
      <c r="G2" s="9"/>
      <c r="H2" s="118" t="s">
        <v>131</v>
      </c>
      <c r="I2" s="118"/>
      <c r="J2" s="118"/>
      <c r="K2" s="51"/>
      <c r="L2" s="118" t="s">
        <v>97</v>
      </c>
      <c r="M2" s="118"/>
      <c r="N2" s="118"/>
      <c r="O2" s="51"/>
      <c r="P2" s="118" t="s">
        <v>125</v>
      </c>
      <c r="Q2" s="118"/>
      <c r="R2" s="118"/>
    </row>
    <row r="3" spans="1:18" ht="18" thickBot="1" x14ac:dyDescent="0.25">
      <c r="A3" s="114"/>
      <c r="B3" s="114"/>
      <c r="C3" s="116"/>
      <c r="D3" s="52" t="s">
        <v>98</v>
      </c>
      <c r="E3" s="50" t="s">
        <v>99</v>
      </c>
      <c r="F3" s="53" t="s">
        <v>100</v>
      </c>
      <c r="G3" s="1"/>
      <c r="H3" s="52" t="s">
        <v>101</v>
      </c>
      <c r="I3" s="54" t="s">
        <v>102</v>
      </c>
      <c r="J3" s="54" t="s">
        <v>103</v>
      </c>
      <c r="K3" s="55"/>
      <c r="L3" s="56" t="s">
        <v>104</v>
      </c>
      <c r="M3" s="57" t="s">
        <v>105</v>
      </c>
      <c r="N3" s="53" t="s">
        <v>106</v>
      </c>
      <c r="O3" s="55"/>
      <c r="P3" s="58" t="s">
        <v>107</v>
      </c>
      <c r="Q3" s="53" t="s">
        <v>100</v>
      </c>
      <c r="R3" s="58" t="s">
        <v>108</v>
      </c>
    </row>
    <row r="4" spans="1:18" ht="18.75" customHeight="1" x14ac:dyDescent="0.25">
      <c r="A4" s="75" t="s">
        <v>150</v>
      </c>
      <c r="B4" s="59" t="s">
        <v>110</v>
      </c>
      <c r="C4" s="59">
        <v>30</v>
      </c>
      <c r="D4" s="36">
        <v>2.2928452611861699E-2</v>
      </c>
      <c r="E4" s="36">
        <v>1.4657453049610501E-2</v>
      </c>
      <c r="F4" s="36">
        <v>0.128983474645887</v>
      </c>
      <c r="G4" s="66"/>
      <c r="H4" s="66">
        <v>48.159350000000003</v>
      </c>
      <c r="I4" s="36">
        <v>5.0999999999999997E-2</v>
      </c>
      <c r="J4" s="67" t="s">
        <v>114</v>
      </c>
      <c r="K4" s="72"/>
      <c r="L4" s="36">
        <v>43.197580413642797</v>
      </c>
      <c r="M4" s="36">
        <v>29</v>
      </c>
      <c r="N4" s="36">
        <v>4.3649937781722097E-2</v>
      </c>
      <c r="O4" s="73"/>
      <c r="P4" s="10" t="b">
        <v>1</v>
      </c>
      <c r="Q4" s="61">
        <v>1.2324412402275999E-13</v>
      </c>
      <c r="R4" s="65" t="s">
        <v>115</v>
      </c>
    </row>
    <row r="5" spans="1:18" ht="15" x14ac:dyDescent="0.25">
      <c r="A5" s="46" t="s">
        <v>151</v>
      </c>
      <c r="B5" s="39" t="s">
        <v>110</v>
      </c>
      <c r="C5" s="39">
        <v>9</v>
      </c>
      <c r="D5" s="36">
        <v>-2.0567469830395299E-2</v>
      </c>
      <c r="E5" s="36">
        <v>5.79351909986974E-2</v>
      </c>
      <c r="F5" s="36">
        <v>0.73303897387019001</v>
      </c>
      <c r="G5" s="68"/>
      <c r="H5" s="68">
        <v>5.7076669999999998</v>
      </c>
      <c r="I5" s="69">
        <v>0.82066669999999997</v>
      </c>
      <c r="J5" s="69" t="s">
        <v>114</v>
      </c>
      <c r="K5" s="74"/>
      <c r="L5" s="36">
        <v>4.3773803136512202</v>
      </c>
      <c r="M5" s="36">
        <v>8</v>
      </c>
      <c r="N5" s="36">
        <v>0.82157177794132796</v>
      </c>
      <c r="O5" s="3"/>
      <c r="P5" s="10" t="b">
        <v>1</v>
      </c>
      <c r="Q5" s="61">
        <v>1.49866242121098E-19</v>
      </c>
      <c r="R5" s="39" t="s">
        <v>114</v>
      </c>
    </row>
    <row r="6" spans="1:18" ht="15" x14ac:dyDescent="0.25">
      <c r="A6" s="46" t="s">
        <v>152</v>
      </c>
      <c r="B6" s="39" t="s">
        <v>110</v>
      </c>
      <c r="C6" s="39">
        <v>9</v>
      </c>
      <c r="D6" s="36">
        <v>-0.38461583845902902</v>
      </c>
      <c r="E6" s="36">
        <v>0.21190500880494201</v>
      </c>
      <c r="F6" s="36">
        <v>0.11238237315181999</v>
      </c>
      <c r="G6" s="68"/>
      <c r="H6" s="68">
        <v>13.32719</v>
      </c>
      <c r="I6" s="36">
        <v>0.25666670000000003</v>
      </c>
      <c r="J6" s="69" t="s">
        <v>114</v>
      </c>
      <c r="K6" s="74"/>
      <c r="L6" s="36">
        <v>10.6472595262049</v>
      </c>
      <c r="M6" s="36">
        <v>8</v>
      </c>
      <c r="N6" s="36">
        <v>0.222497870862185</v>
      </c>
      <c r="O6" s="3"/>
      <c r="P6" s="10" t="b">
        <v>1</v>
      </c>
      <c r="Q6" s="61">
        <v>2.7595635123245401E-17</v>
      </c>
      <c r="R6" s="39" t="s">
        <v>114</v>
      </c>
    </row>
    <row r="7" spans="1:18" ht="15" x14ac:dyDescent="0.25">
      <c r="A7" s="46" t="s">
        <v>34</v>
      </c>
      <c r="B7" s="39" t="s">
        <v>110</v>
      </c>
      <c r="C7" s="39">
        <v>2</v>
      </c>
      <c r="D7" s="69" t="s">
        <v>114</v>
      </c>
      <c r="E7" s="69" t="s">
        <v>114</v>
      </c>
      <c r="F7" s="69" t="s">
        <v>114</v>
      </c>
      <c r="G7" s="68"/>
      <c r="H7" s="69" t="s">
        <v>114</v>
      </c>
      <c r="I7" s="69" t="s">
        <v>114</v>
      </c>
      <c r="J7" s="69" t="s">
        <v>114</v>
      </c>
      <c r="K7" s="74"/>
      <c r="L7" s="36">
        <v>0.29818807531034902</v>
      </c>
      <c r="M7" s="36">
        <v>1</v>
      </c>
      <c r="N7" s="36">
        <v>0.58502057075805403</v>
      </c>
      <c r="O7" s="3"/>
      <c r="P7" s="10" t="b">
        <v>1</v>
      </c>
      <c r="Q7" s="10">
        <v>5.9315648217314197E-4</v>
      </c>
      <c r="R7" s="39" t="s">
        <v>114</v>
      </c>
    </row>
    <row r="8" spans="1:18" ht="15" x14ac:dyDescent="0.25">
      <c r="A8" s="46" t="s">
        <v>37</v>
      </c>
      <c r="B8" s="39" t="s">
        <v>110</v>
      </c>
      <c r="C8" s="39">
        <v>11</v>
      </c>
      <c r="D8" s="36">
        <v>4.9324039333507796E-3</v>
      </c>
      <c r="E8" s="36">
        <v>8.9529502009373096E-2</v>
      </c>
      <c r="F8" s="36">
        <v>0.95726839203583902</v>
      </c>
      <c r="G8" s="68"/>
      <c r="H8" s="68">
        <v>15.990460000000001</v>
      </c>
      <c r="I8" s="69">
        <v>0.23433329999999999</v>
      </c>
      <c r="J8" s="69" t="s">
        <v>114</v>
      </c>
      <c r="K8" s="74"/>
      <c r="L8" s="36">
        <v>12.9672317152442</v>
      </c>
      <c r="M8" s="36">
        <v>10</v>
      </c>
      <c r="N8" s="36">
        <v>0.225509704688892</v>
      </c>
      <c r="O8" s="3"/>
      <c r="P8" s="10" t="b">
        <v>1</v>
      </c>
      <c r="Q8" s="61">
        <v>2.26E-5</v>
      </c>
      <c r="R8" s="60" t="s">
        <v>130</v>
      </c>
    </row>
    <row r="9" spans="1:18" ht="15" x14ac:dyDescent="0.25">
      <c r="A9" s="46" t="s">
        <v>16</v>
      </c>
      <c r="B9" s="39" t="s">
        <v>110</v>
      </c>
      <c r="C9" s="39">
        <v>10</v>
      </c>
      <c r="D9" s="36">
        <v>-3.9209352822979198E-3</v>
      </c>
      <c r="E9" s="36">
        <v>4.98942205367938E-2</v>
      </c>
      <c r="F9" s="36">
        <v>0.93929283262845498</v>
      </c>
      <c r="G9" s="68"/>
      <c r="H9" s="68">
        <v>16.18318</v>
      </c>
      <c r="I9" s="69">
        <v>0.17</v>
      </c>
      <c r="J9" s="69" t="s">
        <v>114</v>
      </c>
      <c r="K9" s="74"/>
      <c r="L9" s="36">
        <v>13.0224363972407</v>
      </c>
      <c r="M9" s="36">
        <v>9</v>
      </c>
      <c r="N9" s="36">
        <v>0.161593664547307</v>
      </c>
      <c r="O9" s="3"/>
      <c r="P9" s="10" t="b">
        <v>1</v>
      </c>
      <c r="Q9" s="61">
        <v>1.67E-49</v>
      </c>
      <c r="R9" s="39" t="s">
        <v>114</v>
      </c>
    </row>
    <row r="10" spans="1:18" ht="15" x14ac:dyDescent="0.25">
      <c r="A10" s="46" t="s">
        <v>18</v>
      </c>
      <c r="B10" s="39" t="s">
        <v>110</v>
      </c>
      <c r="C10" s="39">
        <v>5</v>
      </c>
      <c r="D10" s="36">
        <v>0.114811397289189</v>
      </c>
      <c r="E10" s="36">
        <v>8.1431138771145994E-2</v>
      </c>
      <c r="F10" s="36">
        <v>0.25335447920807103</v>
      </c>
      <c r="G10" s="68"/>
      <c r="H10" s="68">
        <v>13.194459999999999</v>
      </c>
      <c r="I10" s="69">
        <v>0.14199999999999999</v>
      </c>
      <c r="J10" s="69" t="s">
        <v>114</v>
      </c>
      <c r="K10" s="74"/>
      <c r="L10" s="36">
        <v>8.7382865924082793</v>
      </c>
      <c r="M10" s="36">
        <v>4</v>
      </c>
      <c r="N10" s="36">
        <v>6.7984541157629599E-2</v>
      </c>
      <c r="O10" s="3"/>
      <c r="P10" s="10" t="b">
        <v>1</v>
      </c>
      <c r="Q10" s="61">
        <v>8.5980060279546297E-31</v>
      </c>
      <c r="R10" s="39" t="s">
        <v>114</v>
      </c>
    </row>
    <row r="11" spans="1:18" ht="15" x14ac:dyDescent="0.25">
      <c r="A11" s="46" t="s">
        <v>20</v>
      </c>
      <c r="B11" s="39" t="s">
        <v>110</v>
      </c>
      <c r="C11" s="39">
        <v>7</v>
      </c>
      <c r="D11" s="36">
        <v>7.8311889911904103E-2</v>
      </c>
      <c r="E11" s="36">
        <v>6.0942507154360399E-2</v>
      </c>
      <c r="F11" s="36">
        <v>0.25509260687636198</v>
      </c>
      <c r="G11" s="68"/>
      <c r="H11" s="68">
        <v>9.0849189999999993</v>
      </c>
      <c r="I11" s="69">
        <v>0.38200000000000001</v>
      </c>
      <c r="J11" s="69" t="s">
        <v>114</v>
      </c>
      <c r="K11" s="74"/>
      <c r="L11" s="36">
        <v>6.4699332456008101</v>
      </c>
      <c r="M11" s="36">
        <v>6</v>
      </c>
      <c r="N11" s="36">
        <v>0.37265404259520302</v>
      </c>
      <c r="O11" s="3"/>
      <c r="P11" s="10" t="b">
        <v>1</v>
      </c>
      <c r="Q11" s="61">
        <v>1.76521180256726E-28</v>
      </c>
      <c r="R11" s="39" t="s">
        <v>114</v>
      </c>
    </row>
    <row r="12" spans="1:18" ht="15" x14ac:dyDescent="0.25">
      <c r="A12" s="46" t="s">
        <v>22</v>
      </c>
      <c r="B12" s="39" t="s">
        <v>110</v>
      </c>
      <c r="C12" s="39">
        <v>13</v>
      </c>
      <c r="D12" s="36">
        <v>-9.5767377380337505E-3</v>
      </c>
      <c r="E12" s="36">
        <v>2.71183115320093E-2</v>
      </c>
      <c r="F12" s="36">
        <v>0.73065314352555499</v>
      </c>
      <c r="G12" s="68"/>
      <c r="H12" s="68">
        <v>10.103</v>
      </c>
      <c r="I12" s="69">
        <v>0.74466670000000001</v>
      </c>
      <c r="J12" s="69" t="s">
        <v>114</v>
      </c>
      <c r="K12" s="74"/>
      <c r="L12" s="36">
        <v>8.66103418854496</v>
      </c>
      <c r="M12" s="36">
        <v>12</v>
      </c>
      <c r="N12" s="36">
        <v>0.73157740814791195</v>
      </c>
      <c r="O12" s="3"/>
      <c r="P12" s="10" t="b">
        <v>1</v>
      </c>
      <c r="Q12" s="61">
        <v>5.6688853506070703E-18</v>
      </c>
      <c r="R12" s="39" t="s">
        <v>114</v>
      </c>
    </row>
    <row r="13" spans="1:18" ht="15" x14ac:dyDescent="0.25">
      <c r="A13" s="46" t="s">
        <v>24</v>
      </c>
      <c r="B13" s="39" t="s">
        <v>110</v>
      </c>
      <c r="C13" s="39">
        <v>8</v>
      </c>
      <c r="D13" s="36">
        <v>2.5445525016034701E-2</v>
      </c>
      <c r="E13" s="36">
        <v>3.7865975474718698E-2</v>
      </c>
      <c r="F13" s="36">
        <v>0.52660500254045906</v>
      </c>
      <c r="G13" s="68"/>
      <c r="H13" s="68">
        <v>6.9682250000000003</v>
      </c>
      <c r="I13" s="69">
        <v>0.63866670000000003</v>
      </c>
      <c r="J13" s="69" t="s">
        <v>114</v>
      </c>
      <c r="K13" s="74"/>
      <c r="L13" s="36">
        <v>5.4045573118657897</v>
      </c>
      <c r="M13" s="36">
        <v>7</v>
      </c>
      <c r="N13" s="36">
        <v>0.61071961792986795</v>
      </c>
      <c r="O13" s="3"/>
      <c r="P13" s="10" t="b">
        <v>1</v>
      </c>
      <c r="Q13" s="61">
        <v>5.2520511547006197E-12</v>
      </c>
      <c r="R13" s="39" t="s">
        <v>114</v>
      </c>
    </row>
    <row r="14" spans="1:18" ht="15" x14ac:dyDescent="0.25">
      <c r="A14" s="75" t="s">
        <v>26</v>
      </c>
      <c r="B14" s="39" t="s">
        <v>110</v>
      </c>
      <c r="C14" s="39">
        <v>7</v>
      </c>
      <c r="D14" s="36">
        <v>6.3665438993695506E-2</v>
      </c>
      <c r="E14" s="36">
        <v>4.2617529586153099E-2</v>
      </c>
      <c r="F14" s="36">
        <v>0.18582374848743799</v>
      </c>
      <c r="G14" s="68"/>
      <c r="H14" s="68">
        <v>7.8460070000000002</v>
      </c>
      <c r="I14" s="68">
        <v>0.54633330000000002</v>
      </c>
      <c r="J14" s="69" t="s">
        <v>114</v>
      </c>
      <c r="K14" s="74"/>
      <c r="L14" s="36">
        <v>6.2234093853044303</v>
      </c>
      <c r="M14" s="36">
        <v>7</v>
      </c>
      <c r="N14" s="36">
        <v>0.51391881983894405</v>
      </c>
      <c r="O14" s="3"/>
      <c r="P14" s="10" t="b">
        <v>1</v>
      </c>
      <c r="Q14" s="61">
        <v>6.3187048694264004E-55</v>
      </c>
      <c r="R14" s="39" t="s">
        <v>114</v>
      </c>
    </row>
    <row r="15" spans="1:18" ht="15.75" thickBot="1" x14ac:dyDescent="0.3">
      <c r="A15" s="76" t="s">
        <v>28</v>
      </c>
      <c r="B15" s="62" t="s">
        <v>110</v>
      </c>
      <c r="C15" s="62">
        <v>6</v>
      </c>
      <c r="D15" s="80">
        <v>6.9142044207743704E-3</v>
      </c>
      <c r="E15" s="80">
        <v>4.1408454084244303E-2</v>
      </c>
      <c r="F15" s="80">
        <v>0.87549037281353104</v>
      </c>
      <c r="G15" s="70"/>
      <c r="H15" s="70">
        <v>10.9276</v>
      </c>
      <c r="I15" s="70">
        <v>0.21066670000000001</v>
      </c>
      <c r="J15" s="71" t="s">
        <v>114</v>
      </c>
      <c r="K15" s="29"/>
      <c r="L15" s="80">
        <v>8.9584255913051596</v>
      </c>
      <c r="M15" s="80">
        <v>5</v>
      </c>
      <c r="N15" s="80">
        <v>0.11073395576612199</v>
      </c>
      <c r="O15" s="7"/>
      <c r="P15" s="81" t="b">
        <v>1</v>
      </c>
      <c r="Q15" s="124">
        <v>1.3023317864340499E-33</v>
      </c>
      <c r="R15" s="62" t="s">
        <v>114</v>
      </c>
    </row>
    <row r="16" spans="1:18" ht="15" x14ac:dyDescent="0.2">
      <c r="A16" s="111" t="s">
        <v>116</v>
      </c>
      <c r="B16" s="111"/>
      <c r="C16" s="111"/>
      <c r="D16" s="111"/>
      <c r="E16" s="111"/>
      <c r="F16" s="111"/>
      <c r="G16" s="111"/>
      <c r="H16" s="111"/>
      <c r="I16" s="111"/>
      <c r="J16" s="111"/>
      <c r="K16" s="111"/>
      <c r="L16" s="111"/>
      <c r="M16" s="111"/>
      <c r="N16" s="111"/>
      <c r="O16" s="111"/>
      <c r="P16" s="111"/>
      <c r="Q16" s="111"/>
      <c r="R16" s="111"/>
    </row>
  </sheetData>
  <mergeCells count="9">
    <mergeCell ref="A16:R16"/>
    <mergeCell ref="A1:R1"/>
    <mergeCell ref="A2:A3"/>
    <mergeCell ref="B2:B3"/>
    <mergeCell ref="C2:C3"/>
    <mergeCell ref="D2:F2"/>
    <mergeCell ref="H2:J2"/>
    <mergeCell ref="L2:N2"/>
    <mergeCell ref="P2:R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E1B41-3B94-44D6-8CE8-13848D7EC704}">
  <dimension ref="A1:AV20"/>
  <sheetViews>
    <sheetView workbookViewId="0">
      <selection activeCell="F27" sqref="F27"/>
    </sheetView>
  </sheetViews>
  <sheetFormatPr defaultRowHeight="14.25" x14ac:dyDescent="0.2"/>
  <cols>
    <col min="1" max="1" width="11.625" bestFit="1" customWidth="1"/>
    <col min="2" max="2" width="19.125" bestFit="1" customWidth="1"/>
    <col min="3" max="3" width="3.5" customWidth="1"/>
    <col min="11" max="11" width="13.875" bestFit="1" customWidth="1"/>
    <col min="12" max="12" width="5.125" customWidth="1"/>
    <col min="20" max="20" width="18" customWidth="1"/>
    <col min="29" max="29" width="15.875" customWidth="1"/>
  </cols>
  <sheetData>
    <row r="1" spans="1:48" ht="15.75" thickBot="1" x14ac:dyDescent="0.3">
      <c r="A1" s="119" t="s">
        <v>136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19"/>
      <c r="AC1" s="119"/>
      <c r="AD1" s="119"/>
      <c r="AE1" s="119"/>
      <c r="AF1" s="119"/>
      <c r="AG1" s="119"/>
      <c r="AH1" s="119"/>
      <c r="AI1" s="119"/>
      <c r="AJ1" s="119"/>
      <c r="AK1" s="119"/>
      <c r="AL1" s="119"/>
    </row>
    <row r="2" spans="1:48" ht="15.75" thickBot="1" x14ac:dyDescent="0.3">
      <c r="A2" s="28"/>
      <c r="B2" s="28"/>
      <c r="C2" s="3"/>
      <c r="D2" s="121" t="s">
        <v>13</v>
      </c>
      <c r="E2" s="121"/>
      <c r="F2" s="121"/>
      <c r="G2" s="121"/>
      <c r="H2" s="121"/>
      <c r="I2" s="121"/>
      <c r="J2" s="121"/>
      <c r="K2" s="121"/>
      <c r="L2" s="11"/>
      <c r="M2" s="122" t="s">
        <v>15</v>
      </c>
      <c r="N2" s="122"/>
      <c r="O2" s="122"/>
      <c r="P2" s="122"/>
      <c r="Q2" s="122"/>
      <c r="R2" s="122"/>
      <c r="S2" s="122"/>
      <c r="T2" s="122"/>
      <c r="U2" s="11"/>
      <c r="V2" s="122" t="s">
        <v>10</v>
      </c>
      <c r="W2" s="122"/>
      <c r="X2" s="122"/>
      <c r="Y2" s="122"/>
      <c r="Z2" s="122"/>
      <c r="AA2" s="122"/>
      <c r="AB2" s="122"/>
      <c r="AC2" s="122"/>
      <c r="AD2" s="11"/>
      <c r="AE2" s="122" t="s">
        <v>39</v>
      </c>
      <c r="AF2" s="122"/>
      <c r="AG2" s="122"/>
      <c r="AH2" s="122"/>
      <c r="AI2" s="122"/>
      <c r="AJ2" s="122"/>
      <c r="AK2" s="122"/>
      <c r="AL2" s="122"/>
    </row>
    <row r="3" spans="1:48" ht="15.75" thickBot="1" x14ac:dyDescent="0.3">
      <c r="A3" s="30" t="s">
        <v>54</v>
      </c>
      <c r="B3" s="30" t="s">
        <v>40</v>
      </c>
      <c r="C3" s="3"/>
      <c r="D3" s="31" t="s">
        <v>41</v>
      </c>
      <c r="E3" s="32" t="s">
        <v>42</v>
      </c>
      <c r="F3" s="32" t="s">
        <v>43</v>
      </c>
      <c r="G3" s="31" t="s">
        <v>44</v>
      </c>
      <c r="H3" s="32" t="s">
        <v>45</v>
      </c>
      <c r="I3" s="32" t="s">
        <v>5</v>
      </c>
      <c r="J3" s="32" t="s">
        <v>6</v>
      </c>
      <c r="K3" s="32" t="s">
        <v>46</v>
      </c>
      <c r="L3" s="11"/>
      <c r="M3" s="6" t="s">
        <v>41</v>
      </c>
      <c r="N3" s="8" t="s">
        <v>42</v>
      </c>
      <c r="O3" s="8" t="s">
        <v>43</v>
      </c>
      <c r="P3" s="6" t="s">
        <v>44</v>
      </c>
      <c r="Q3" s="8" t="s">
        <v>47</v>
      </c>
      <c r="R3" s="8" t="s">
        <v>5</v>
      </c>
      <c r="S3" s="8" t="s">
        <v>6</v>
      </c>
      <c r="T3" s="32" t="s">
        <v>46</v>
      </c>
      <c r="U3" s="11"/>
      <c r="V3" s="33" t="s">
        <v>41</v>
      </c>
      <c r="W3" s="34" t="s">
        <v>42</v>
      </c>
      <c r="X3" s="34" t="s">
        <v>43</v>
      </c>
      <c r="Y3" s="33" t="s">
        <v>44</v>
      </c>
      <c r="Z3" s="34" t="s">
        <v>47</v>
      </c>
      <c r="AA3" s="34" t="s">
        <v>5</v>
      </c>
      <c r="AB3" s="34" t="s">
        <v>6</v>
      </c>
      <c r="AC3" s="32" t="s">
        <v>48</v>
      </c>
      <c r="AD3" s="2"/>
      <c r="AE3" s="6" t="s">
        <v>41</v>
      </c>
      <c r="AF3" s="8" t="s">
        <v>42</v>
      </c>
      <c r="AG3" s="8" t="s">
        <v>43</v>
      </c>
      <c r="AH3" s="28" t="s">
        <v>44</v>
      </c>
      <c r="AI3" s="8" t="s">
        <v>47</v>
      </c>
      <c r="AJ3" s="8" t="s">
        <v>5</v>
      </c>
      <c r="AK3" s="8" t="s">
        <v>6</v>
      </c>
      <c r="AL3" s="32" t="s">
        <v>46</v>
      </c>
    </row>
    <row r="4" spans="1:48" ht="15" x14ac:dyDescent="0.25">
      <c r="A4" s="11" t="s">
        <v>31</v>
      </c>
      <c r="B4" s="11" t="s">
        <v>49</v>
      </c>
      <c r="C4" s="35"/>
      <c r="D4" s="2">
        <v>197</v>
      </c>
      <c r="E4" s="2">
        <v>-1.4297026100000001</v>
      </c>
      <c r="F4" s="2">
        <v>0.44236586100000003</v>
      </c>
      <c r="G4" s="2">
        <v>1.2295030000000001E-3</v>
      </c>
      <c r="H4" s="2">
        <v>0.23938010100000001</v>
      </c>
      <c r="I4" s="2">
        <v>0.100587854</v>
      </c>
      <c r="J4" s="2">
        <v>0.56967944400000003</v>
      </c>
      <c r="K4" s="36" t="str">
        <f>TEXT(H4, "0.00")&amp;" ("&amp;TEXT(I4, "0.00")&amp;", "&amp;TEXT(J4, "0.00")&amp;")"</f>
        <v>0.24 (0.10, 0.57)</v>
      </c>
      <c r="L4" s="11"/>
      <c r="M4" s="2">
        <v>197</v>
      </c>
      <c r="N4" s="2">
        <v>-1.2612263439332301</v>
      </c>
      <c r="O4" s="2">
        <v>0.53491411548426904</v>
      </c>
      <c r="P4" s="2">
        <v>1.8383053545711101E-2</v>
      </c>
      <c r="Q4" s="2">
        <v>0.28330638231447502</v>
      </c>
      <c r="R4" s="2">
        <v>9.9297116650535699E-2</v>
      </c>
      <c r="S4" s="2">
        <v>0.80830651450424196</v>
      </c>
      <c r="T4" s="36" t="str">
        <f>TEXT(Q4, "0.00")&amp;" ("&amp;TEXT(R4, "0.00")&amp;", "&amp;TEXT(S4, "0.00")&amp;")"</f>
        <v>0.28 (0.10, 0.81)</v>
      </c>
      <c r="U4" s="11"/>
      <c r="V4" s="2">
        <v>197</v>
      </c>
      <c r="W4" s="4">
        <v>-1.2320844040000001</v>
      </c>
      <c r="X4" s="4">
        <v>0.45160818600000002</v>
      </c>
      <c r="Y4" s="5">
        <v>6.3678010000000002E-3</v>
      </c>
      <c r="Z4" s="4">
        <v>0.29168395600000002</v>
      </c>
      <c r="AA4" s="4">
        <v>0.120365759</v>
      </c>
      <c r="AB4" s="4">
        <v>0.70684164100000002</v>
      </c>
      <c r="AC4" s="10" t="str">
        <f>TEXT(Z4, "0.00")&amp;" ("&amp;TEXT(AA4, "0.00")&amp;", "&amp;TEXT(AB4, "0.00")&amp;")"</f>
        <v>0.29 (0.12, 0.71)</v>
      </c>
      <c r="AD4" s="11"/>
      <c r="AE4" s="2">
        <v>197</v>
      </c>
      <c r="AF4" s="2">
        <v>-1.22557765961539</v>
      </c>
      <c r="AG4" s="2">
        <v>0.40045636603019402</v>
      </c>
      <c r="AH4" s="2">
        <v>2.2100286295682402E-3</v>
      </c>
      <c r="AI4" s="2">
        <v>0.29358805736600702</v>
      </c>
      <c r="AJ4" s="2">
        <v>0.133927360154388</v>
      </c>
      <c r="AK4" s="2">
        <v>0.64358729484837196</v>
      </c>
      <c r="AL4" s="4" t="str">
        <f>TEXT(AI4, "0.00")&amp;" ("&amp;TEXT(AJ4, "0.00")&amp;", "&amp;TEXT(AK4, "0.00")&amp;")"</f>
        <v>0.29 (0.13, 0.64)</v>
      </c>
      <c r="AM4" s="11"/>
      <c r="AN4" s="11"/>
      <c r="AO4" s="11"/>
      <c r="AP4" s="11"/>
      <c r="AQ4" s="11"/>
      <c r="AR4" s="11"/>
      <c r="AS4" s="11"/>
      <c r="AT4" s="11"/>
      <c r="AU4" s="11"/>
      <c r="AV4" s="11"/>
    </row>
    <row r="5" spans="1:48" ht="15" x14ac:dyDescent="0.25">
      <c r="A5" s="11"/>
      <c r="B5" s="11" t="s">
        <v>50</v>
      </c>
      <c r="C5" s="37"/>
      <c r="D5" s="2">
        <v>43</v>
      </c>
      <c r="E5" s="2">
        <v>-1.64496175</v>
      </c>
      <c r="F5" s="2">
        <v>0.51608545299999997</v>
      </c>
      <c r="G5" s="2">
        <v>1.435668E-3</v>
      </c>
      <c r="H5" s="2">
        <v>0.193019946</v>
      </c>
      <c r="I5" s="2">
        <v>7.0195530000000006E-2</v>
      </c>
      <c r="J5" s="2">
        <v>0.53075601299999997</v>
      </c>
      <c r="K5" s="36" t="str">
        <f t="shared" ref="K5:K20" si="0">TEXT(H5, "0.00")&amp;" ("&amp;TEXT(I5, "0.00")&amp;", "&amp;TEXT(J5, "0.00")&amp;")"</f>
        <v>0.19 (0.07, 0.53)</v>
      </c>
      <c r="L5" s="11"/>
      <c r="M5" s="2">
        <v>43</v>
      </c>
      <c r="N5" s="2">
        <v>-1.8994944537588301</v>
      </c>
      <c r="O5" s="2">
        <v>0.57666038437395495</v>
      </c>
      <c r="P5" s="2">
        <v>9.8787643714655501E-4</v>
      </c>
      <c r="Q5" s="2">
        <v>0.14964425219225</v>
      </c>
      <c r="R5" s="2">
        <v>4.8328779909198101E-2</v>
      </c>
      <c r="S5" s="2">
        <v>0.46335542209531</v>
      </c>
      <c r="T5" s="36" t="str">
        <f t="shared" ref="T5:T20" si="1">TEXT(Q5, "0.00")&amp;" ("&amp;TEXT(R5, "0.00")&amp;", "&amp;TEXT(S5, "0.00")&amp;")"</f>
        <v>0.15 (0.05, 0.46)</v>
      </c>
      <c r="U5" s="11"/>
      <c r="V5" s="2">
        <v>43</v>
      </c>
      <c r="W5" s="2">
        <v>-1.60812406823781</v>
      </c>
      <c r="X5" s="2">
        <v>0.51727555797843305</v>
      </c>
      <c r="Y5" s="2">
        <v>1.8782693748583799E-3</v>
      </c>
      <c r="Z5" s="2">
        <v>0.20026294153353799</v>
      </c>
      <c r="AA5" s="2">
        <v>7.26599070120207E-2</v>
      </c>
      <c r="AB5" s="2">
        <v>0.55195839632756805</v>
      </c>
      <c r="AC5" s="10" t="str">
        <f t="shared" ref="AC5:AC20" si="2">TEXT(Z5, "0.00")&amp;" ("&amp;TEXT(AA5, "0.00")&amp;", "&amp;TEXT(AB5, "0.00")&amp;")"</f>
        <v>0.20 (0.07, 0.55)</v>
      </c>
      <c r="AD5" s="11"/>
      <c r="AE5" s="2">
        <v>43</v>
      </c>
      <c r="AF5" s="2">
        <v>-1.52424096569449</v>
      </c>
      <c r="AG5" s="2">
        <v>0.42931822125932001</v>
      </c>
      <c r="AH5" s="2">
        <v>3.8468179487542698E-4</v>
      </c>
      <c r="AI5" s="2">
        <v>0.21778630141820299</v>
      </c>
      <c r="AJ5" s="2">
        <v>9.38845711969961E-2</v>
      </c>
      <c r="AK5" s="2">
        <v>0.505204129716876</v>
      </c>
      <c r="AL5" s="4" t="str">
        <f t="shared" ref="AL5:AL20" si="3">TEXT(AI5, "0.00")&amp;" ("&amp;TEXT(AJ5, "0.00")&amp;", "&amp;TEXT(AK5, "0.00")&amp;")"</f>
        <v>0.22 (0.09, 0.51)</v>
      </c>
      <c r="AM5" s="11"/>
      <c r="AN5" s="11"/>
      <c r="AO5" s="11"/>
      <c r="AP5" s="11"/>
      <c r="AQ5" s="11"/>
      <c r="AR5" s="11"/>
      <c r="AS5" s="11"/>
      <c r="AT5" s="11"/>
      <c r="AU5" s="11"/>
      <c r="AV5" s="11"/>
    </row>
    <row r="6" spans="1:48" ht="15" x14ac:dyDescent="0.25">
      <c r="A6" s="11"/>
      <c r="B6" s="11" t="s">
        <v>51</v>
      </c>
      <c r="C6" s="35"/>
      <c r="D6" s="2">
        <v>37</v>
      </c>
      <c r="E6" s="2">
        <v>-1.546106301</v>
      </c>
      <c r="F6" s="2">
        <v>0.58620872199999996</v>
      </c>
      <c r="G6" s="2">
        <v>8.3527689999999995E-3</v>
      </c>
      <c r="H6" s="2">
        <v>0.21307601500000001</v>
      </c>
      <c r="I6" s="2">
        <v>6.7538714999999999E-2</v>
      </c>
      <c r="J6" s="2">
        <v>0.67222759099999996</v>
      </c>
      <c r="K6" s="36" t="str">
        <f t="shared" si="0"/>
        <v>0.21 (0.07, 0.67)</v>
      </c>
      <c r="L6" s="11"/>
      <c r="M6" s="2">
        <v>37</v>
      </c>
      <c r="N6" s="2">
        <v>-1.51422941763501</v>
      </c>
      <c r="O6" s="2">
        <v>0.56860339237139101</v>
      </c>
      <c r="P6" s="2">
        <v>7.7431797719284901E-3</v>
      </c>
      <c r="Q6" s="2">
        <v>0.21997763043619201</v>
      </c>
      <c r="R6" s="2">
        <v>7.2174275746483996E-2</v>
      </c>
      <c r="S6" s="2">
        <v>0.67046267374119395</v>
      </c>
      <c r="T6" s="36" t="str">
        <f t="shared" si="1"/>
        <v>0.22 (0.07, 0.67)</v>
      </c>
      <c r="U6" s="11"/>
      <c r="V6" s="2">
        <v>37</v>
      </c>
      <c r="W6" s="2">
        <v>-1.5540985397970799</v>
      </c>
      <c r="X6" s="2">
        <v>0.59243525360214</v>
      </c>
      <c r="Y6" s="2">
        <v>8.7098461866330096E-3</v>
      </c>
      <c r="Z6" s="2">
        <v>0.21137984729995801</v>
      </c>
      <c r="AA6" s="2">
        <v>6.6188383979107604E-2</v>
      </c>
      <c r="AB6" s="2">
        <v>0.67506467386569202</v>
      </c>
      <c r="AC6" s="10" t="str">
        <f t="shared" si="2"/>
        <v>0.21 (0.07, 0.68)</v>
      </c>
      <c r="AD6" s="11"/>
      <c r="AE6" s="2">
        <v>37</v>
      </c>
      <c r="AF6" s="2">
        <v>-1.4772491512644801</v>
      </c>
      <c r="AG6" s="2">
        <v>0.42328012808443999</v>
      </c>
      <c r="AH6" s="2">
        <v>4.8301412389291999E-4</v>
      </c>
      <c r="AI6" s="2">
        <v>0.228264747307763</v>
      </c>
      <c r="AJ6" s="2">
        <v>9.9573127234207304E-2</v>
      </c>
      <c r="AK6" s="2">
        <v>0.52328169568201499</v>
      </c>
      <c r="AL6" s="4" t="str">
        <f t="shared" si="3"/>
        <v>0.23 (0.10, 0.52)</v>
      </c>
      <c r="AM6" s="11"/>
      <c r="AN6" s="11"/>
      <c r="AO6" s="11"/>
      <c r="AP6" s="11"/>
      <c r="AQ6" s="11"/>
      <c r="AR6" s="11"/>
      <c r="AS6" s="11"/>
      <c r="AT6" s="11"/>
      <c r="AU6" s="11"/>
      <c r="AV6" s="11"/>
    </row>
    <row r="7" spans="1:48" ht="15" x14ac:dyDescent="0.25">
      <c r="A7" s="11"/>
      <c r="B7" s="11" t="s">
        <v>52</v>
      </c>
      <c r="C7" s="35"/>
      <c r="D7" s="2">
        <v>83</v>
      </c>
      <c r="E7" s="2">
        <v>-1.5340652814748501</v>
      </c>
      <c r="F7" s="2">
        <v>0.46855873811339099</v>
      </c>
      <c r="G7" s="2">
        <v>1.0603342961426701E-3</v>
      </c>
      <c r="H7" s="2">
        <v>0.21565717574664001</v>
      </c>
      <c r="I7" s="2">
        <v>8.6084704379027904E-2</v>
      </c>
      <c r="J7" s="2">
        <v>0.54025878100532398</v>
      </c>
      <c r="K7" s="36" t="str">
        <f t="shared" si="0"/>
        <v>0.22 (0.09, 0.54)</v>
      </c>
      <c r="L7" s="11"/>
      <c r="M7" s="2">
        <v>83</v>
      </c>
      <c r="N7" s="2">
        <v>-1.9172155209236501</v>
      </c>
      <c r="O7" s="2">
        <v>0.56791772083810199</v>
      </c>
      <c r="P7" s="2">
        <v>7.3583090656815196E-4</v>
      </c>
      <c r="Q7" s="2">
        <v>0.14701575502235201</v>
      </c>
      <c r="R7" s="2">
        <v>4.8300479059898399E-2</v>
      </c>
      <c r="S7" s="2">
        <v>0.447482771298988</v>
      </c>
      <c r="T7" s="36" t="str">
        <f t="shared" si="1"/>
        <v>0.15 (0.05, 0.45)</v>
      </c>
      <c r="U7" s="11"/>
      <c r="V7" s="2">
        <v>83</v>
      </c>
      <c r="W7" s="2">
        <v>-1.57045848252675</v>
      </c>
      <c r="X7" s="2">
        <v>0.45520472798018402</v>
      </c>
      <c r="Y7" s="2">
        <v>5.6057665002220405E-4</v>
      </c>
      <c r="Z7" s="2">
        <v>0.20794981913898899</v>
      </c>
      <c r="AA7" s="2">
        <v>8.5209414283981794E-2</v>
      </c>
      <c r="AB7" s="2">
        <v>0.50749236622868699</v>
      </c>
      <c r="AC7" s="10" t="str">
        <f t="shared" si="2"/>
        <v>0.21 (0.09, 0.51)</v>
      </c>
      <c r="AD7" s="11"/>
      <c r="AE7" s="2">
        <v>83</v>
      </c>
      <c r="AF7" s="2">
        <v>-1.81030356807968</v>
      </c>
      <c r="AG7" s="2">
        <v>0.39805880087434198</v>
      </c>
      <c r="AH7" s="5">
        <v>5.4202011369148804E-6</v>
      </c>
      <c r="AI7" s="2">
        <v>0.16360446417055799</v>
      </c>
      <c r="AJ7" s="2">
        <v>7.4983703065099994E-2</v>
      </c>
      <c r="AK7" s="2">
        <v>0.35696317469540201</v>
      </c>
      <c r="AL7" s="4" t="str">
        <f t="shared" si="3"/>
        <v>0.16 (0.07, 0.36)</v>
      </c>
      <c r="AM7" s="11"/>
      <c r="AN7" s="11"/>
      <c r="AO7" s="11"/>
      <c r="AP7" s="11"/>
      <c r="AQ7" s="11"/>
      <c r="AR7" s="11"/>
      <c r="AS7" s="11"/>
      <c r="AT7" s="11"/>
      <c r="AU7" s="11"/>
      <c r="AV7" s="11"/>
    </row>
    <row r="8" spans="1:48" ht="15" x14ac:dyDescent="0.25">
      <c r="A8" s="11"/>
      <c r="B8" s="11" t="s">
        <v>53</v>
      </c>
      <c r="C8" s="35"/>
      <c r="D8" s="2">
        <v>41</v>
      </c>
      <c r="E8" s="2">
        <v>-1.5301411876258699</v>
      </c>
      <c r="F8" s="2">
        <v>0.56550948161863901</v>
      </c>
      <c r="G8" s="2">
        <v>6.8145283280563003E-3</v>
      </c>
      <c r="H8" s="2">
        <v>0.21650509731732601</v>
      </c>
      <c r="I8" s="2">
        <v>7.1467004986328297E-2</v>
      </c>
      <c r="J8" s="2">
        <v>0.65588948597121299</v>
      </c>
      <c r="K8" s="36" t="str">
        <f t="shared" si="0"/>
        <v>0.22 (0.07, 0.66)</v>
      </c>
      <c r="L8" s="11"/>
      <c r="M8" s="2">
        <v>41</v>
      </c>
      <c r="N8" s="2">
        <v>-1.8217799467320599</v>
      </c>
      <c r="O8" s="2">
        <v>0.55243884580367997</v>
      </c>
      <c r="P8" s="2">
        <v>9.7478738152311699E-4</v>
      </c>
      <c r="Q8" s="2">
        <v>0.16173761024161201</v>
      </c>
      <c r="R8" s="2">
        <v>5.4773970531759503E-2</v>
      </c>
      <c r="S8" s="2">
        <v>0.477581857088484</v>
      </c>
      <c r="T8" s="36" t="str">
        <f t="shared" si="1"/>
        <v>0.16 (0.05, 0.48)</v>
      </c>
      <c r="U8" s="11"/>
      <c r="V8" s="2">
        <v>41</v>
      </c>
      <c r="W8" s="2">
        <v>-1.6782993806372499</v>
      </c>
      <c r="X8" s="2">
        <v>0.55565318947231801</v>
      </c>
      <c r="Y8" s="2">
        <v>2.5243432182382002E-3</v>
      </c>
      <c r="Z8" s="2">
        <v>0.18669119689128399</v>
      </c>
      <c r="AA8" s="2">
        <v>6.2827674872446906E-2</v>
      </c>
      <c r="AB8" s="2">
        <v>0.55474920992158305</v>
      </c>
      <c r="AC8" s="10" t="str">
        <f t="shared" si="2"/>
        <v>0.19 (0.06, 0.55)</v>
      </c>
      <c r="AD8" s="11"/>
      <c r="AE8" s="2">
        <v>41</v>
      </c>
      <c r="AF8" s="2">
        <v>-2.0418817429999998</v>
      </c>
      <c r="AG8" s="2">
        <v>0.39535543699999998</v>
      </c>
      <c r="AH8" s="2">
        <v>2.41E-7</v>
      </c>
      <c r="AI8" s="2">
        <v>0.12978426000000001</v>
      </c>
      <c r="AJ8" s="2">
        <v>5.9799129999999999E-2</v>
      </c>
      <c r="AK8" s="2">
        <v>0.28167557100000001</v>
      </c>
      <c r="AL8" s="4" t="str">
        <f t="shared" si="3"/>
        <v>0.13 (0.06, 0.28)</v>
      </c>
      <c r="AM8" s="11"/>
      <c r="AN8" s="11"/>
      <c r="AO8" s="11"/>
      <c r="AP8" s="11"/>
      <c r="AQ8" s="11"/>
      <c r="AR8" s="11"/>
      <c r="AS8" s="11"/>
      <c r="AT8" s="11"/>
      <c r="AU8" s="11"/>
      <c r="AV8" s="11"/>
    </row>
    <row r="9" spans="1:48" ht="15" x14ac:dyDescent="0.25">
      <c r="A9" s="11"/>
      <c r="B9" s="11"/>
      <c r="C9" s="3"/>
      <c r="D9" s="11"/>
      <c r="E9" s="12"/>
      <c r="F9" s="12"/>
      <c r="G9" s="11"/>
      <c r="H9" s="12"/>
      <c r="I9" s="12"/>
      <c r="J9" s="12"/>
      <c r="K9" s="36"/>
      <c r="L9" s="11"/>
      <c r="M9" s="11"/>
      <c r="N9" s="12"/>
      <c r="O9" s="12"/>
      <c r="P9" s="11"/>
      <c r="Q9" s="12"/>
      <c r="R9" s="12"/>
      <c r="S9" s="12"/>
      <c r="T9" s="36"/>
      <c r="U9" s="11"/>
      <c r="V9" s="11"/>
      <c r="W9" s="12"/>
      <c r="X9" s="12"/>
      <c r="Y9" s="11"/>
      <c r="Z9" s="12"/>
      <c r="AA9" s="12"/>
      <c r="AB9" s="12"/>
      <c r="AC9" s="10"/>
      <c r="AD9" s="11"/>
      <c r="AE9" s="11"/>
      <c r="AF9" s="12"/>
      <c r="AG9" s="12"/>
      <c r="AH9" s="11"/>
      <c r="AI9" s="12"/>
      <c r="AJ9" s="12"/>
      <c r="AK9" s="12"/>
      <c r="AL9" s="4"/>
      <c r="AM9" s="11"/>
      <c r="AN9" s="11"/>
      <c r="AO9" s="11"/>
      <c r="AP9" s="11"/>
      <c r="AQ9" s="11"/>
      <c r="AR9" s="11"/>
      <c r="AS9" s="11"/>
      <c r="AT9" s="11"/>
      <c r="AU9" s="11"/>
      <c r="AV9" s="11"/>
    </row>
    <row r="10" spans="1:48" ht="15" x14ac:dyDescent="0.25">
      <c r="A10" s="120" t="s">
        <v>35</v>
      </c>
      <c r="B10" s="11" t="s">
        <v>49</v>
      </c>
      <c r="C10" s="38"/>
      <c r="D10" s="2">
        <v>179</v>
      </c>
      <c r="E10" s="2">
        <v>-1.6281057401221701E-3</v>
      </c>
      <c r="F10" s="2">
        <v>3.0039849577182601E-3</v>
      </c>
      <c r="G10" s="2">
        <v>0.58783091404733301</v>
      </c>
      <c r="H10" s="2">
        <v>0.99837321890504305</v>
      </c>
      <c r="I10" s="2">
        <v>0.99251236499281403</v>
      </c>
      <c r="J10" s="2">
        <v>1.00426868156351</v>
      </c>
      <c r="K10" s="36" t="str">
        <f t="shared" si="0"/>
        <v>1.00 (0.99, 1.00)</v>
      </c>
      <c r="L10" s="11"/>
      <c r="M10" s="2">
        <v>179</v>
      </c>
      <c r="N10" s="2">
        <v>-3.5529126669430599E-3</v>
      </c>
      <c r="O10" s="2">
        <v>2.9417300496995401E-3</v>
      </c>
      <c r="P10" s="2">
        <v>0.227138442906995</v>
      </c>
      <c r="Q10" s="2">
        <v>0.99645339145905298</v>
      </c>
      <c r="R10" s="2">
        <v>0.99072468596241803</v>
      </c>
      <c r="S10" s="2">
        <v>1.00221522227005</v>
      </c>
      <c r="T10" s="36" t="str">
        <f t="shared" si="1"/>
        <v>1.00 (0.99, 1.00)</v>
      </c>
      <c r="U10" s="11"/>
      <c r="V10" s="2">
        <v>179</v>
      </c>
      <c r="W10" s="2">
        <v>-1.0665658437692899E-3</v>
      </c>
      <c r="X10" s="2">
        <v>2.9811299983546402E-3</v>
      </c>
      <c r="Y10" s="2">
        <v>0.72051369465818704</v>
      </c>
      <c r="Z10" s="2">
        <v>0.99893400273541999</v>
      </c>
      <c r="AA10" s="2">
        <v>0.99311434225419803</v>
      </c>
      <c r="AB10" s="2">
        <v>1.0047877664882101</v>
      </c>
      <c r="AC10" s="10" t="str">
        <f t="shared" si="2"/>
        <v>1.00 (0.99, 1.00)</v>
      </c>
      <c r="AD10" s="11"/>
      <c r="AE10" s="2">
        <v>179</v>
      </c>
      <c r="AF10" s="2">
        <v>-2.0586918759707101E-3</v>
      </c>
      <c r="AG10" s="2">
        <v>2.3254773620629298E-3</v>
      </c>
      <c r="AH10" s="2">
        <v>0.376007192971961</v>
      </c>
      <c r="AI10" s="2">
        <v>0.99794342577670203</v>
      </c>
      <c r="AJ10" s="2">
        <v>0.99340529737566197</v>
      </c>
      <c r="AK10" s="2">
        <v>1.00250228550406</v>
      </c>
      <c r="AL10" s="4" t="str">
        <f t="shared" si="3"/>
        <v>1.00 (0.99, 1.00)</v>
      </c>
      <c r="AM10" s="11"/>
      <c r="AN10" s="11"/>
      <c r="AO10" s="11"/>
      <c r="AP10" s="11"/>
      <c r="AQ10" s="11"/>
      <c r="AR10" s="11"/>
      <c r="AS10" s="11"/>
      <c r="AT10" s="11"/>
      <c r="AU10" s="11"/>
      <c r="AV10" s="11"/>
    </row>
    <row r="11" spans="1:48" ht="15" x14ac:dyDescent="0.25">
      <c r="A11" s="120"/>
      <c r="B11" s="11" t="s">
        <v>50</v>
      </c>
      <c r="C11" s="35"/>
      <c r="D11" s="2">
        <v>10</v>
      </c>
      <c r="E11" s="2">
        <v>-1.1402391E-2</v>
      </c>
      <c r="F11" s="2">
        <v>6.5571500000000003E-3</v>
      </c>
      <c r="G11" s="2">
        <v>8.2047986000000003E-2</v>
      </c>
      <c r="H11" s="2">
        <v>0.98866237000000001</v>
      </c>
      <c r="I11" s="2">
        <v>0.97603759999999995</v>
      </c>
      <c r="J11" s="2">
        <v>1.001450438</v>
      </c>
      <c r="K11" s="36" t="str">
        <f t="shared" si="0"/>
        <v>0.99 (0.98, 1.00)</v>
      </c>
      <c r="L11" s="11"/>
      <c r="M11" s="2">
        <v>10</v>
      </c>
      <c r="N11" s="2">
        <v>-1.0169604666515E-2</v>
      </c>
      <c r="O11" s="2">
        <v>6.0549957118672003E-3</v>
      </c>
      <c r="P11" s="2">
        <v>9.3046941054917898E-2</v>
      </c>
      <c r="Q11" s="2">
        <v>0.989881930916236</v>
      </c>
      <c r="R11" s="2">
        <v>0.97820386652759195</v>
      </c>
      <c r="S11" s="2">
        <v>1.0016994112206501</v>
      </c>
      <c r="T11" s="36" t="str">
        <f t="shared" si="1"/>
        <v>0.99 (0.98, 1.00)</v>
      </c>
      <c r="U11" s="11"/>
      <c r="V11" s="2">
        <v>10</v>
      </c>
      <c r="W11" s="2">
        <v>-1.50499222694683E-2</v>
      </c>
      <c r="X11" s="2">
        <v>8.2807576852938197E-3</v>
      </c>
      <c r="Y11" s="2">
        <v>6.9147143651369494E-2</v>
      </c>
      <c r="Z11" s="2">
        <v>0.985062761806901</v>
      </c>
      <c r="AA11" s="2">
        <v>0.96920424601869304</v>
      </c>
      <c r="AB11" s="2">
        <v>1.0011807611085599</v>
      </c>
      <c r="AC11" s="10" t="str">
        <f t="shared" si="2"/>
        <v>0.99 (0.97, 1.00)</v>
      </c>
      <c r="AD11" s="11"/>
      <c r="AE11" s="2">
        <v>10</v>
      </c>
      <c r="AF11" s="2">
        <v>-1.1402391145772701E-2</v>
      </c>
      <c r="AG11" s="2">
        <v>6.5571501220774101E-3</v>
      </c>
      <c r="AH11" s="2">
        <v>8.2047986445985405E-2</v>
      </c>
      <c r="AI11" s="2">
        <v>0.98866236973945998</v>
      </c>
      <c r="AJ11" s="2">
        <v>0.97603759950677604</v>
      </c>
      <c r="AK11" s="2">
        <v>1.00145043780361</v>
      </c>
      <c r="AL11" s="4" t="str">
        <f t="shared" si="3"/>
        <v>0.99 (0.98, 1.00)</v>
      </c>
      <c r="AM11" s="11"/>
      <c r="AN11" s="11"/>
      <c r="AO11" s="11"/>
      <c r="AP11" s="11"/>
      <c r="AQ11" s="11"/>
      <c r="AR11" s="11"/>
      <c r="AS11" s="11"/>
      <c r="AT11" s="11"/>
      <c r="AU11" s="11"/>
      <c r="AV11" s="11"/>
    </row>
    <row r="12" spans="1:48" ht="15" x14ac:dyDescent="0.25">
      <c r="A12" s="11"/>
      <c r="B12" s="11" t="s">
        <v>51</v>
      </c>
      <c r="C12" s="38"/>
      <c r="D12" s="2">
        <v>4</v>
      </c>
      <c r="E12" s="2">
        <v>-1.41874320810071E-2</v>
      </c>
      <c r="F12" s="2">
        <v>6.9014204235876902E-3</v>
      </c>
      <c r="G12" s="2">
        <v>3.9808896887721101E-2</v>
      </c>
      <c r="H12" s="2">
        <v>0.98591273526817302</v>
      </c>
      <c r="I12" s="2">
        <v>0.97266654120639695</v>
      </c>
      <c r="J12" s="2">
        <v>0.99933932173545403</v>
      </c>
      <c r="K12" s="36" t="str">
        <f t="shared" si="0"/>
        <v>0.99 (0.97, 1.00)</v>
      </c>
      <c r="L12" s="11"/>
      <c r="M12" s="2">
        <v>4</v>
      </c>
      <c r="N12" s="2">
        <v>-1.23581586954894E-2</v>
      </c>
      <c r="O12" s="2">
        <v>3.56903358277884E-3</v>
      </c>
      <c r="P12" s="2">
        <v>5.34970254902885E-4</v>
      </c>
      <c r="Q12" s="2">
        <v>0.98771788975239605</v>
      </c>
      <c r="R12" s="2">
        <v>0.980832737514992</v>
      </c>
      <c r="S12" s="2">
        <v>0.99465137369766299</v>
      </c>
      <c r="T12" s="36" t="str">
        <f t="shared" si="1"/>
        <v>0.99 (0.98, 0.99)</v>
      </c>
      <c r="U12" s="11"/>
      <c r="V12" s="2">
        <v>4</v>
      </c>
      <c r="W12" s="2">
        <v>-7.2652676304155702E-3</v>
      </c>
      <c r="X12" s="2">
        <v>1.5203699825911099E-2</v>
      </c>
      <c r="Y12" s="2">
        <v>0.632748559261187</v>
      </c>
      <c r="Z12" s="2">
        <v>0.992761060627258</v>
      </c>
      <c r="AA12" s="2">
        <v>0.963614489300051</v>
      </c>
      <c r="AB12" s="2">
        <v>1.0227892320440899</v>
      </c>
      <c r="AC12" s="10" t="str">
        <f t="shared" si="2"/>
        <v>0.99 (0.96, 1.02)</v>
      </c>
      <c r="AD12" s="11"/>
      <c r="AE12" s="2">
        <v>4</v>
      </c>
      <c r="AF12" s="2">
        <v>-1.17942960981623E-2</v>
      </c>
      <c r="AG12" s="2">
        <v>2.7080945028958299E-3</v>
      </c>
      <c r="AH12" s="5">
        <v>1.3294482411532901E-5</v>
      </c>
      <c r="AI12" s="2">
        <v>0.98827498397467495</v>
      </c>
      <c r="AJ12" s="2">
        <v>0.98304334638432</v>
      </c>
      <c r="AK12" s="2">
        <v>0.99353446370645604</v>
      </c>
      <c r="AL12" s="4" t="str">
        <f t="shared" si="3"/>
        <v>0.99 (0.98, 0.99)</v>
      </c>
      <c r="AM12" s="11"/>
      <c r="AN12" s="11"/>
      <c r="AO12" s="11"/>
      <c r="AP12" s="11"/>
      <c r="AQ12" s="11"/>
      <c r="AR12" s="11"/>
      <c r="AS12" s="11"/>
      <c r="AT12" s="11"/>
      <c r="AU12" s="11"/>
      <c r="AV12" s="11"/>
    </row>
    <row r="13" spans="1:48" ht="15" x14ac:dyDescent="0.25">
      <c r="A13" s="11"/>
      <c r="B13" s="11" t="s">
        <v>52</v>
      </c>
      <c r="C13" s="38"/>
      <c r="D13" s="2">
        <v>57</v>
      </c>
      <c r="E13" s="2">
        <v>-6.4252653142297103E-3</v>
      </c>
      <c r="F13" s="2">
        <v>3.0738110879278001E-3</v>
      </c>
      <c r="G13" s="2">
        <v>3.6588581375607498E-2</v>
      </c>
      <c r="H13" s="2">
        <v>0.99359533256372801</v>
      </c>
      <c r="I13" s="2">
        <v>0.98762735410317903</v>
      </c>
      <c r="J13" s="2">
        <v>0.99959937398543097</v>
      </c>
      <c r="K13" s="36" t="str">
        <f t="shared" si="0"/>
        <v>0.99 (0.99, 1.00)</v>
      </c>
      <c r="L13" s="11"/>
      <c r="M13" s="2">
        <v>57</v>
      </c>
      <c r="N13" s="2">
        <v>-5.99301903451375E-3</v>
      </c>
      <c r="O13" s="2">
        <v>4.2344902049378597E-3</v>
      </c>
      <c r="P13" s="2">
        <v>0.156984358384432</v>
      </c>
      <c r="Q13" s="2">
        <v>0.99402490328325599</v>
      </c>
      <c r="R13" s="2">
        <v>0.98580918511774895</v>
      </c>
      <c r="S13" s="2">
        <v>1.00230909111408</v>
      </c>
      <c r="T13" s="36" t="str">
        <f t="shared" si="1"/>
        <v>0.99 (0.99, 1.00)</v>
      </c>
      <c r="U13" s="11"/>
      <c r="V13" s="2">
        <v>57</v>
      </c>
      <c r="W13" s="2">
        <v>-5.3131456062498299E-3</v>
      </c>
      <c r="X13" s="2">
        <v>3.2075157617239601E-3</v>
      </c>
      <c r="Y13" s="2">
        <v>9.7627181961318393E-2</v>
      </c>
      <c r="Z13" s="2">
        <v>0.99470094418711397</v>
      </c>
      <c r="AA13" s="2">
        <v>0.988467256867684</v>
      </c>
      <c r="AB13" s="2">
        <v>1.00097394374205</v>
      </c>
      <c r="AC13" s="10" t="str">
        <f t="shared" si="2"/>
        <v>0.99 (0.99, 1.00)</v>
      </c>
      <c r="AD13" s="11"/>
      <c r="AE13" s="2">
        <v>57</v>
      </c>
      <c r="AF13" s="2">
        <v>-3.0083950105071798E-3</v>
      </c>
      <c r="AG13" s="2">
        <v>3.2486706368431502E-3</v>
      </c>
      <c r="AH13" s="2">
        <v>0.35442582439127401</v>
      </c>
      <c r="AI13" s="2">
        <v>0.99699612567528995</v>
      </c>
      <c r="AJ13" s="2">
        <v>0.99066814212335097</v>
      </c>
      <c r="AK13" s="2">
        <v>1.0033645298021201</v>
      </c>
      <c r="AL13" s="4" t="str">
        <f t="shared" si="3"/>
        <v>1.00 (0.99, 1.00)</v>
      </c>
      <c r="AM13" s="11"/>
      <c r="AN13" s="11"/>
      <c r="AO13" s="11"/>
      <c r="AP13" s="11"/>
      <c r="AQ13" s="11"/>
      <c r="AR13" s="11"/>
      <c r="AS13" s="11"/>
      <c r="AT13" s="11"/>
      <c r="AU13" s="11"/>
      <c r="AV13" s="11"/>
    </row>
    <row r="14" spans="1:48" ht="15" x14ac:dyDescent="0.25">
      <c r="A14" s="11"/>
      <c r="B14" s="11" t="s">
        <v>53</v>
      </c>
      <c r="C14" s="35"/>
      <c r="D14" s="2">
        <v>6</v>
      </c>
      <c r="E14" s="2">
        <v>-1.4426650806917201E-2</v>
      </c>
      <c r="F14" s="2">
        <v>3.9557987092518803E-3</v>
      </c>
      <c r="G14" s="2">
        <v>2.6535830511616599E-4</v>
      </c>
      <c r="H14" s="2">
        <v>0.98567691468725804</v>
      </c>
      <c r="I14" s="2">
        <v>0.97806429108016302</v>
      </c>
      <c r="J14" s="2">
        <v>0.993348790062065</v>
      </c>
      <c r="K14" s="36" t="str">
        <f t="shared" si="0"/>
        <v>0.99 (0.98, 0.99)</v>
      </c>
      <c r="L14" s="11"/>
      <c r="M14" s="2">
        <v>6</v>
      </c>
      <c r="N14" s="2">
        <v>-1.37849018468296E-2</v>
      </c>
      <c r="O14" s="2">
        <v>3.3632067943695902E-3</v>
      </c>
      <c r="P14" s="5">
        <v>4.1540981729653102E-5</v>
      </c>
      <c r="Q14" s="2">
        <v>0.98630967483710796</v>
      </c>
      <c r="R14" s="2">
        <v>0.97982953528288397</v>
      </c>
      <c r="S14" s="2">
        <v>0.99283267103846395</v>
      </c>
      <c r="T14" s="36" t="str">
        <f t="shared" si="1"/>
        <v>0.99 (0.98, 0.99)</v>
      </c>
      <c r="U14" s="11"/>
      <c r="V14" s="2">
        <v>6</v>
      </c>
      <c r="W14" s="2">
        <v>-1.34568237376512E-2</v>
      </c>
      <c r="X14" s="2">
        <v>4.3431141507105E-3</v>
      </c>
      <c r="Y14" s="2">
        <v>1.9455065314555201E-3</v>
      </c>
      <c r="Z14" s="2">
        <v>0.98663331453694103</v>
      </c>
      <c r="AA14" s="2">
        <v>0.97827039363167301</v>
      </c>
      <c r="AB14" s="2">
        <v>0.99506772737994098</v>
      </c>
      <c r="AC14" s="10" t="str">
        <f t="shared" si="2"/>
        <v>0.99 (0.98, 1.00)</v>
      </c>
      <c r="AD14" s="11"/>
      <c r="AE14" s="2">
        <v>6</v>
      </c>
      <c r="AF14" s="2">
        <v>-1.3181811205504801E-2</v>
      </c>
      <c r="AG14" s="2">
        <v>2.56239377471385E-3</v>
      </c>
      <c r="AH14" s="5">
        <v>2.6847052358496499E-7</v>
      </c>
      <c r="AI14" s="2">
        <v>0.98690468837696499</v>
      </c>
      <c r="AJ14" s="2">
        <v>0.98196068141831105</v>
      </c>
      <c r="AK14" s="2">
        <v>0.99187358757954303</v>
      </c>
      <c r="AL14" s="4" t="str">
        <f t="shared" si="3"/>
        <v>0.99 (0.98, 0.99)</v>
      </c>
      <c r="AM14" s="11"/>
      <c r="AN14" s="11"/>
      <c r="AO14" s="11"/>
      <c r="AP14" s="11"/>
      <c r="AQ14" s="11"/>
      <c r="AR14" s="11"/>
      <c r="AS14" s="11"/>
      <c r="AT14" s="11"/>
      <c r="AU14" s="11"/>
      <c r="AV14" s="11"/>
    </row>
    <row r="15" spans="1:48" ht="15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</row>
    <row r="16" spans="1:48" ht="15" customHeight="1" x14ac:dyDescent="0.25">
      <c r="A16" s="120" t="s">
        <v>38</v>
      </c>
      <c r="B16" s="11" t="s">
        <v>49</v>
      </c>
      <c r="C16" s="11"/>
      <c r="D16" s="2">
        <v>182</v>
      </c>
      <c r="E16" s="2">
        <v>-0.46451167352459999</v>
      </c>
      <c r="F16" s="2">
        <v>0.69951894011436799</v>
      </c>
      <c r="G16" s="2">
        <v>0.50666185878805503</v>
      </c>
      <c r="H16" s="2">
        <v>0.62844191509723701</v>
      </c>
      <c r="I16" s="2">
        <v>0.159526759024128</v>
      </c>
      <c r="J16" s="2">
        <v>2.4756927493985401</v>
      </c>
      <c r="K16" s="36" t="str">
        <f t="shared" si="0"/>
        <v>0.63 (0.16, 2.48)</v>
      </c>
      <c r="L16" s="11"/>
      <c r="M16" s="2">
        <v>182</v>
      </c>
      <c r="N16" s="2">
        <v>0</v>
      </c>
      <c r="O16" s="2">
        <v>0.78234484323012399</v>
      </c>
      <c r="P16" s="2">
        <v>1</v>
      </c>
      <c r="Q16" s="2">
        <v>1</v>
      </c>
      <c r="R16" s="2">
        <v>0.215807663180339</v>
      </c>
      <c r="S16" s="2">
        <v>4.63375574927732</v>
      </c>
      <c r="T16" s="36" t="str">
        <f t="shared" si="1"/>
        <v>1.00 (0.22, 4.63)</v>
      </c>
      <c r="U16" s="11"/>
      <c r="V16" s="2">
        <v>182</v>
      </c>
      <c r="W16" s="2">
        <v>-0.28405162863084399</v>
      </c>
      <c r="X16" s="2">
        <v>0.68860081955418595</v>
      </c>
      <c r="Y16" s="2">
        <v>0.67996894678096598</v>
      </c>
      <c r="Z16" s="2">
        <v>0.75272778139822305</v>
      </c>
      <c r="AA16" s="2">
        <v>0.19520901265478099</v>
      </c>
      <c r="AB16" s="2">
        <v>2.90252537617563</v>
      </c>
      <c r="AC16" s="10" t="str">
        <f t="shared" si="2"/>
        <v>0.75 (0.20, 2.90)</v>
      </c>
      <c r="AD16" s="11"/>
      <c r="AE16" s="2">
        <v>182</v>
      </c>
      <c r="AF16" s="2">
        <v>-0.81711336236497001</v>
      </c>
      <c r="AG16" s="2">
        <v>0.53455563789841998</v>
      </c>
      <c r="AH16" s="2">
        <v>0.12636752740363899</v>
      </c>
      <c r="AI16" s="2">
        <v>0.44170485784980001</v>
      </c>
      <c r="AJ16" s="2">
        <v>0.15492360409412201</v>
      </c>
      <c r="AK16" s="2">
        <v>1.2593509077517899</v>
      </c>
      <c r="AL16" s="4" t="str">
        <f t="shared" si="3"/>
        <v>0.44 (0.15, 1.26)</v>
      </c>
      <c r="AM16" s="11"/>
      <c r="AN16" s="11"/>
      <c r="AO16" s="11"/>
      <c r="AP16" s="11"/>
      <c r="AQ16" s="11"/>
      <c r="AR16" s="11"/>
      <c r="AS16" s="11"/>
      <c r="AT16" s="11"/>
      <c r="AU16" s="11"/>
      <c r="AV16" s="11"/>
    </row>
    <row r="17" spans="1:48" ht="15" x14ac:dyDescent="0.25">
      <c r="A17" s="120"/>
      <c r="B17" s="11" t="s">
        <v>50</v>
      </c>
      <c r="C17" s="11"/>
      <c r="D17" s="2">
        <v>21</v>
      </c>
      <c r="E17" s="2">
        <v>-1.7795263092134499</v>
      </c>
      <c r="F17" s="2">
        <v>0.68758965439509301</v>
      </c>
      <c r="G17" s="2">
        <v>9.6516933004051602E-3</v>
      </c>
      <c r="H17" s="2">
        <v>0.16871804852796901</v>
      </c>
      <c r="I17" s="2">
        <v>4.3841375211006499E-2</v>
      </c>
      <c r="J17" s="2">
        <v>0.64929030538120103</v>
      </c>
      <c r="K17" s="36" t="str">
        <f t="shared" si="0"/>
        <v>0.17 (0.04, 0.65)</v>
      </c>
      <c r="L17" s="11"/>
      <c r="M17" s="2">
        <v>21</v>
      </c>
      <c r="N17" s="2">
        <v>-2.0371188228426398</v>
      </c>
      <c r="O17" s="2">
        <v>0.847350529439443</v>
      </c>
      <c r="P17" s="2">
        <v>1.6212158999927E-2</v>
      </c>
      <c r="Q17" s="2">
        <v>0.13040388684468901</v>
      </c>
      <c r="R17" s="2">
        <v>2.4775615813596399E-2</v>
      </c>
      <c r="S17" s="2">
        <v>0.686367347320193</v>
      </c>
      <c r="T17" s="36" t="str">
        <f t="shared" si="1"/>
        <v>0.13 (0.02, 0.69)</v>
      </c>
      <c r="U17" s="11"/>
      <c r="V17" s="2">
        <v>21</v>
      </c>
      <c r="W17" s="2">
        <v>-1.6185100057678601</v>
      </c>
      <c r="X17" s="2">
        <v>0.73122684975516405</v>
      </c>
      <c r="Y17" s="2">
        <v>2.6868903513069899E-2</v>
      </c>
      <c r="Z17" s="2">
        <v>0.19819378678869401</v>
      </c>
      <c r="AA17" s="2">
        <v>4.7279035973826003E-2</v>
      </c>
      <c r="AB17" s="2">
        <v>0.83082863921735395</v>
      </c>
      <c r="AC17" s="10" t="str">
        <f t="shared" si="2"/>
        <v>0.20 (0.05, 0.83)</v>
      </c>
      <c r="AD17" s="11"/>
      <c r="AE17" s="2">
        <v>21</v>
      </c>
      <c r="AF17" s="2">
        <v>-1.7795263092134499</v>
      </c>
      <c r="AG17" s="2">
        <v>0.68758965439509301</v>
      </c>
      <c r="AH17" s="2">
        <v>9.6516933004051602E-3</v>
      </c>
      <c r="AI17" s="2">
        <v>0.16871804852796901</v>
      </c>
      <c r="AJ17" s="2">
        <v>4.3841375211006499E-2</v>
      </c>
      <c r="AK17" s="2">
        <v>0.64929030538120103</v>
      </c>
      <c r="AL17" s="4" t="str">
        <f t="shared" si="3"/>
        <v>0.17 (0.04, 0.65)</v>
      </c>
      <c r="AM17" s="11"/>
      <c r="AN17" s="11"/>
      <c r="AO17" s="11"/>
      <c r="AP17" s="11"/>
      <c r="AQ17" s="11"/>
      <c r="AR17" s="11"/>
      <c r="AS17" s="11"/>
      <c r="AT17" s="11"/>
      <c r="AU17" s="11"/>
      <c r="AV17" s="11"/>
    </row>
    <row r="18" spans="1:48" ht="15" x14ac:dyDescent="0.25">
      <c r="A18" s="120"/>
      <c r="B18" s="11" t="s">
        <v>51</v>
      </c>
      <c r="C18" s="11"/>
      <c r="D18" s="2">
        <v>14</v>
      </c>
      <c r="E18" s="2">
        <v>-1.77641083600053</v>
      </c>
      <c r="F18" s="2">
        <v>0.99777918633973595</v>
      </c>
      <c r="G18" s="2">
        <v>7.5016295830219001E-2</v>
      </c>
      <c r="H18" s="2">
        <v>0.16924450474298799</v>
      </c>
      <c r="I18" s="2">
        <v>2.3944368804649601E-2</v>
      </c>
      <c r="J18" s="2">
        <v>1.19626049111544</v>
      </c>
      <c r="K18" s="36" t="str">
        <f t="shared" si="0"/>
        <v>0.17 (0.02, 1.20)</v>
      </c>
      <c r="L18" s="11"/>
      <c r="M18" s="2">
        <v>14</v>
      </c>
      <c r="N18" s="2">
        <v>-2.1072776621762102</v>
      </c>
      <c r="O18" s="2">
        <v>0.95221351988389202</v>
      </c>
      <c r="P18" s="2">
        <v>2.6895535708125199E-2</v>
      </c>
      <c r="Q18" s="2">
        <v>0.121568466797789</v>
      </c>
      <c r="R18" s="2">
        <v>1.8805951939193901E-2</v>
      </c>
      <c r="S18" s="2">
        <v>0.78586248477877596</v>
      </c>
      <c r="T18" s="36" t="str">
        <f t="shared" si="1"/>
        <v>0.12 (0.02, 0.79)</v>
      </c>
      <c r="U18" s="11"/>
      <c r="V18" s="2">
        <v>14</v>
      </c>
      <c r="W18" s="2">
        <v>-1.83152060212544</v>
      </c>
      <c r="X18" s="2">
        <v>0.95245797908743701</v>
      </c>
      <c r="Y18" s="2">
        <v>5.4487446286128803E-2</v>
      </c>
      <c r="Z18" s="2">
        <v>0.16016982792569601</v>
      </c>
      <c r="AA18" s="2">
        <v>2.4765494686244401E-2</v>
      </c>
      <c r="AB18" s="2">
        <v>1.03589183671733</v>
      </c>
      <c r="AC18" s="10" t="str">
        <f t="shared" si="2"/>
        <v>0.16 (0.02, 1.04)</v>
      </c>
      <c r="AD18" s="11"/>
      <c r="AE18" s="2">
        <v>14</v>
      </c>
      <c r="AF18" s="2">
        <v>-1.5147162184460701</v>
      </c>
      <c r="AG18" s="2">
        <v>0.76307792527646201</v>
      </c>
      <c r="AH18" s="2">
        <v>4.7143518434775399E-2</v>
      </c>
      <c r="AI18" s="2">
        <v>0.21987057120765499</v>
      </c>
      <c r="AJ18" s="2">
        <v>4.9275835541473099E-2</v>
      </c>
      <c r="AK18" s="2">
        <v>0.981070489256189</v>
      </c>
      <c r="AL18" s="4" t="str">
        <f t="shared" si="3"/>
        <v>0.22 (0.05, 0.98)</v>
      </c>
      <c r="AM18" s="11"/>
      <c r="AN18" s="11"/>
      <c r="AO18" s="11"/>
      <c r="AP18" s="11"/>
      <c r="AQ18" s="11"/>
      <c r="AR18" s="11"/>
      <c r="AS18" s="11"/>
      <c r="AT18" s="11"/>
      <c r="AU18" s="11"/>
      <c r="AV18" s="11"/>
    </row>
    <row r="19" spans="1:48" ht="15" x14ac:dyDescent="0.25">
      <c r="A19" s="11"/>
      <c r="B19" s="11" t="s">
        <v>52</v>
      </c>
      <c r="C19" s="11"/>
      <c r="D19" s="2">
        <v>64</v>
      </c>
      <c r="E19" s="2">
        <v>-2.65127510724585</v>
      </c>
      <c r="F19" s="2">
        <v>0.86385841791078199</v>
      </c>
      <c r="G19" s="2">
        <v>2.1469868933670301E-3</v>
      </c>
      <c r="H19" s="2">
        <v>7.0561182598173997E-2</v>
      </c>
      <c r="I19" s="2">
        <v>1.29792091995933E-2</v>
      </c>
      <c r="J19" s="2">
        <v>0.38360430231826997</v>
      </c>
      <c r="K19" s="36" t="str">
        <f t="shared" si="0"/>
        <v>0.07 (0.01, 0.38)</v>
      </c>
      <c r="L19" s="11"/>
      <c r="M19" s="2">
        <v>64</v>
      </c>
      <c r="N19" s="2">
        <v>-2.3128264993682799</v>
      </c>
      <c r="O19" s="2">
        <v>1.00492554639583</v>
      </c>
      <c r="P19" s="2">
        <v>2.13639273060343E-2</v>
      </c>
      <c r="Q19" s="2">
        <v>9.8981085825475504E-2</v>
      </c>
      <c r="R19" s="2">
        <v>1.38088667165975E-2</v>
      </c>
      <c r="S19" s="2">
        <v>0.70949018136400599</v>
      </c>
      <c r="T19" s="36" t="str">
        <f t="shared" si="1"/>
        <v>0.10 (0.01, 0.71)</v>
      </c>
      <c r="U19" s="11"/>
      <c r="V19" s="2">
        <v>64</v>
      </c>
      <c r="W19" s="2">
        <v>-2.7834526042421999</v>
      </c>
      <c r="X19" s="2">
        <v>1.0455696313351499</v>
      </c>
      <c r="Y19" s="2">
        <v>7.7645606103004796E-3</v>
      </c>
      <c r="Z19" s="2">
        <v>6.1824682302695298E-2</v>
      </c>
      <c r="AA19" s="2">
        <v>7.9647364475459396E-3</v>
      </c>
      <c r="AB19" s="2">
        <v>0.479901798007002</v>
      </c>
      <c r="AC19" s="10" t="str">
        <f t="shared" si="2"/>
        <v>0.06 (0.01, 0.48)</v>
      </c>
      <c r="AD19" s="11"/>
      <c r="AE19" s="2">
        <v>64</v>
      </c>
      <c r="AF19" s="2">
        <v>-2.3065843012813199</v>
      </c>
      <c r="AG19" s="2">
        <v>0.697752258452767</v>
      </c>
      <c r="AH19" s="2">
        <v>9.4727515684869996E-4</v>
      </c>
      <c r="AI19" s="2">
        <v>9.96008777896501E-2</v>
      </c>
      <c r="AJ19" s="2">
        <v>2.5370870393432901E-2</v>
      </c>
      <c r="AK19" s="2">
        <v>0.39101279154524499</v>
      </c>
      <c r="AL19" s="4" t="str">
        <f t="shared" si="3"/>
        <v>0.10 (0.03, 0.39)</v>
      </c>
      <c r="AM19" s="11"/>
      <c r="AN19" s="11"/>
      <c r="AO19" s="11"/>
      <c r="AP19" s="11"/>
      <c r="AQ19" s="11"/>
      <c r="AR19" s="11"/>
      <c r="AS19" s="11"/>
      <c r="AT19" s="11"/>
      <c r="AU19" s="11"/>
      <c r="AV19" s="11"/>
    </row>
    <row r="20" spans="1:48" ht="15.75" thickBot="1" x14ac:dyDescent="0.3">
      <c r="A20" s="28"/>
      <c r="B20" s="28" t="s">
        <v>53</v>
      </c>
      <c r="C20" s="28"/>
      <c r="D20" s="6">
        <v>16</v>
      </c>
      <c r="E20" s="6">
        <v>-1.3298714780620899</v>
      </c>
      <c r="F20" s="6">
        <v>0.92083442409719696</v>
      </c>
      <c r="G20" s="6">
        <v>0.14868199113635</v>
      </c>
      <c r="H20" s="6">
        <v>0.26451125461437702</v>
      </c>
      <c r="I20" s="6">
        <v>4.3513946415537998E-2</v>
      </c>
      <c r="J20" s="6">
        <v>1.60790297321063</v>
      </c>
      <c r="K20" s="80" t="str">
        <f t="shared" si="0"/>
        <v>0.26 (0.04, 1.61)</v>
      </c>
      <c r="L20" s="28"/>
      <c r="M20" s="6">
        <v>16</v>
      </c>
      <c r="N20" s="6">
        <v>-2.03360831571533</v>
      </c>
      <c r="O20" s="6">
        <v>0.857638186516676</v>
      </c>
      <c r="P20" s="6">
        <v>1.77317402280745E-2</v>
      </c>
      <c r="Q20" s="6">
        <v>0.130862475086575</v>
      </c>
      <c r="R20" s="6">
        <v>2.4366445609377001E-2</v>
      </c>
      <c r="S20" s="6">
        <v>0.70281023585951796</v>
      </c>
      <c r="T20" s="80" t="str">
        <f t="shared" si="1"/>
        <v>0.13 (0.02, 0.70)</v>
      </c>
      <c r="U20" s="28"/>
      <c r="V20" s="6">
        <v>16</v>
      </c>
      <c r="W20" s="6">
        <v>-1.76766195262185</v>
      </c>
      <c r="X20" s="6">
        <v>1.00802618859467</v>
      </c>
      <c r="Y20" s="6">
        <v>7.9501243582519698E-2</v>
      </c>
      <c r="Z20" s="6">
        <v>0.170731701346098</v>
      </c>
      <c r="AA20" s="6">
        <v>2.3674494832250498E-2</v>
      </c>
      <c r="AB20" s="6">
        <v>1.23125388951592</v>
      </c>
      <c r="AC20" s="81" t="str">
        <f t="shared" si="2"/>
        <v>0.17 (0.02, 1.23)</v>
      </c>
      <c r="AD20" s="28"/>
      <c r="AE20" s="6">
        <v>16</v>
      </c>
      <c r="AF20" s="6">
        <v>-1.5918910707703899</v>
      </c>
      <c r="AG20" s="6">
        <v>0.58693538718420701</v>
      </c>
      <c r="AH20" s="6">
        <v>6.6836563705410497E-3</v>
      </c>
      <c r="AI20" s="6">
        <v>0.20354033837493901</v>
      </c>
      <c r="AJ20" s="6">
        <v>6.4424370670050995E-2</v>
      </c>
      <c r="AK20" s="6">
        <v>0.64305896844473998</v>
      </c>
      <c r="AL20" s="8" t="str">
        <f t="shared" si="3"/>
        <v>0.20 (0.06, 0.64)</v>
      </c>
      <c r="AM20" s="11"/>
      <c r="AN20" s="11"/>
      <c r="AO20" s="11"/>
      <c r="AP20" s="11"/>
      <c r="AQ20" s="11"/>
      <c r="AR20" s="11"/>
      <c r="AS20" s="11"/>
      <c r="AT20" s="11"/>
      <c r="AU20" s="11"/>
      <c r="AV20" s="11"/>
    </row>
  </sheetData>
  <mergeCells count="7">
    <mergeCell ref="A1:AL1"/>
    <mergeCell ref="A16:A18"/>
    <mergeCell ref="D2:K2"/>
    <mergeCell ref="M2:T2"/>
    <mergeCell ref="V2:AC2"/>
    <mergeCell ref="AE2:AL2"/>
    <mergeCell ref="A10:A1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8E4FB-9C90-4008-8B83-00D6D676D9D9}">
  <dimension ref="A1:H14"/>
  <sheetViews>
    <sheetView workbookViewId="0">
      <selection activeCell="B21" sqref="B21"/>
    </sheetView>
  </sheetViews>
  <sheetFormatPr defaultRowHeight="14.25" x14ac:dyDescent="0.2"/>
  <cols>
    <col min="1" max="1" width="32.125" bestFit="1" customWidth="1"/>
    <col min="2" max="2" width="24.5" bestFit="1" customWidth="1"/>
    <col min="3" max="3" width="15.5" bestFit="1" customWidth="1"/>
  </cols>
  <sheetData>
    <row r="1" spans="1:8" ht="15.75" thickBot="1" x14ac:dyDescent="0.3">
      <c r="A1" s="88" t="s">
        <v>137</v>
      </c>
      <c r="B1" s="88"/>
      <c r="C1" s="88"/>
    </row>
    <row r="2" spans="1:8" ht="15" thickTop="1" x14ac:dyDescent="0.2">
      <c r="A2" s="40" t="s">
        <v>112</v>
      </c>
      <c r="B2" s="40" t="s">
        <v>113</v>
      </c>
      <c r="C2" s="40" t="s">
        <v>132</v>
      </c>
    </row>
    <row r="3" spans="1:8" ht="15" x14ac:dyDescent="0.25">
      <c r="A3" s="75" t="s">
        <v>31</v>
      </c>
      <c r="B3" s="46" t="s">
        <v>110</v>
      </c>
      <c r="C3" s="77">
        <v>0.94</v>
      </c>
    </row>
    <row r="4" spans="1:8" ht="15" x14ac:dyDescent="0.25">
      <c r="A4" s="46" t="s">
        <v>32</v>
      </c>
      <c r="B4" s="46" t="s">
        <v>110</v>
      </c>
      <c r="C4" s="78">
        <v>0.16</v>
      </c>
    </row>
    <row r="5" spans="1:8" ht="15" x14ac:dyDescent="0.25">
      <c r="A5" s="46" t="s">
        <v>33</v>
      </c>
      <c r="B5" s="46" t="s">
        <v>110</v>
      </c>
      <c r="C5" s="77">
        <v>0.16</v>
      </c>
      <c r="H5" s="64"/>
    </row>
    <row r="6" spans="1:8" ht="15" x14ac:dyDescent="0.25">
      <c r="A6" s="46" t="s">
        <v>35</v>
      </c>
      <c r="B6" s="46" t="s">
        <v>110</v>
      </c>
      <c r="C6" s="78">
        <v>1</v>
      </c>
    </row>
    <row r="7" spans="1:8" ht="15" x14ac:dyDescent="0.25">
      <c r="A7" s="46" t="s">
        <v>38</v>
      </c>
      <c r="B7" s="46" t="s">
        <v>110</v>
      </c>
      <c r="C7" s="78">
        <v>0.44</v>
      </c>
    </row>
    <row r="8" spans="1:8" ht="15" x14ac:dyDescent="0.25">
      <c r="A8" s="46" t="s">
        <v>16</v>
      </c>
      <c r="B8" s="46" t="s">
        <v>110</v>
      </c>
      <c r="C8" s="78">
        <v>0.08</v>
      </c>
      <c r="H8" s="63"/>
    </row>
    <row r="9" spans="1:8" ht="15" x14ac:dyDescent="0.25">
      <c r="A9" s="46" t="s">
        <v>19</v>
      </c>
      <c r="B9" s="46" t="s">
        <v>110</v>
      </c>
      <c r="C9" s="78">
        <v>1</v>
      </c>
    </row>
    <row r="10" spans="1:8" ht="15" x14ac:dyDescent="0.25">
      <c r="A10" s="46" t="s">
        <v>20</v>
      </c>
      <c r="B10" s="46" t="s">
        <v>110</v>
      </c>
      <c r="C10" s="78">
        <v>0.05</v>
      </c>
    </row>
    <row r="11" spans="1:8" ht="15" x14ac:dyDescent="0.25">
      <c r="A11" s="46" t="s">
        <v>22</v>
      </c>
      <c r="B11" s="46" t="s">
        <v>110</v>
      </c>
      <c r="C11" s="78">
        <v>0.06</v>
      </c>
    </row>
    <row r="12" spans="1:8" ht="15" x14ac:dyDescent="0.25">
      <c r="A12" s="46" t="s">
        <v>24</v>
      </c>
      <c r="B12" s="46" t="s">
        <v>110</v>
      </c>
      <c r="C12" s="78">
        <v>0.19</v>
      </c>
    </row>
    <row r="13" spans="1:8" ht="15" x14ac:dyDescent="0.25">
      <c r="A13" s="75" t="s">
        <v>26</v>
      </c>
      <c r="B13" s="46" t="s">
        <v>110</v>
      </c>
      <c r="C13" s="79">
        <v>0.23</v>
      </c>
    </row>
    <row r="14" spans="1:8" ht="14.25" customHeight="1" thickBot="1" x14ac:dyDescent="0.3">
      <c r="A14" s="76" t="s">
        <v>28</v>
      </c>
      <c r="B14" s="82" t="s">
        <v>110</v>
      </c>
      <c r="C14" s="83">
        <v>0.23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52745-935B-45FF-8262-C121337BC7EA}">
  <dimension ref="A1:L393"/>
  <sheetViews>
    <sheetView tabSelected="1" workbookViewId="0">
      <selection activeCell="K15" sqref="K15"/>
    </sheetView>
  </sheetViews>
  <sheetFormatPr defaultRowHeight="14.25" x14ac:dyDescent="0.2"/>
  <cols>
    <col min="1" max="1" width="15.875" customWidth="1"/>
    <col min="4" max="4" width="9.625" bestFit="1" customWidth="1"/>
    <col min="5" max="5" width="9.375" bestFit="1" customWidth="1"/>
    <col min="6" max="7" width="9.125" bestFit="1" customWidth="1"/>
    <col min="8" max="8" width="9.375" bestFit="1" customWidth="1"/>
  </cols>
  <sheetData>
    <row r="1" spans="1:12" ht="15" x14ac:dyDescent="0.25">
      <c r="A1" s="123" t="s">
        <v>277</v>
      </c>
      <c r="B1" s="123"/>
      <c r="C1" s="123"/>
    </row>
    <row r="2" spans="1:12" ht="15" x14ac:dyDescent="0.25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</row>
    <row r="3" spans="1:12" ht="15" x14ac:dyDescent="0.25">
      <c r="A3" s="84" t="s">
        <v>142</v>
      </c>
      <c r="B3" s="84" t="s">
        <v>143</v>
      </c>
      <c r="C3" s="84" t="s">
        <v>144</v>
      </c>
      <c r="D3" s="84" t="s">
        <v>145</v>
      </c>
      <c r="E3" s="84" t="s">
        <v>146</v>
      </c>
      <c r="F3" s="84" t="s">
        <v>147</v>
      </c>
      <c r="G3" s="84" t="s">
        <v>148</v>
      </c>
      <c r="H3" s="84" t="s">
        <v>3</v>
      </c>
      <c r="I3" s="84" t="s">
        <v>149</v>
      </c>
      <c r="J3" s="46"/>
      <c r="K3" s="46"/>
      <c r="L3" s="46"/>
    </row>
    <row r="4" spans="1:12" ht="15" x14ac:dyDescent="0.25">
      <c r="A4" s="84" t="s">
        <v>31</v>
      </c>
      <c r="B4" s="84"/>
      <c r="C4" s="84"/>
      <c r="D4" s="84"/>
      <c r="E4" s="84"/>
      <c r="F4" s="84"/>
      <c r="G4" s="84"/>
      <c r="H4" s="84"/>
      <c r="I4" s="84"/>
      <c r="J4" s="46"/>
      <c r="K4" s="46"/>
      <c r="L4" s="46"/>
    </row>
    <row r="5" spans="1:12" ht="15" x14ac:dyDescent="0.25">
      <c r="A5" s="2" t="s">
        <v>160</v>
      </c>
      <c r="B5" s="2" t="s">
        <v>140</v>
      </c>
      <c r="C5" s="2" t="s">
        <v>141</v>
      </c>
      <c r="D5" s="5">
        <v>1.9950900000000001E-2</v>
      </c>
      <c r="E5" s="5">
        <v>1.78517E-3</v>
      </c>
      <c r="F5" s="5">
        <v>5.4000800000000001E-29</v>
      </c>
      <c r="G5" s="5">
        <v>0.28498600000000002</v>
      </c>
      <c r="H5" s="5">
        <v>1.6221576178711801E-4</v>
      </c>
      <c r="I5" s="85">
        <v>69.5788139488089</v>
      </c>
      <c r="J5" s="46"/>
      <c r="K5" s="46"/>
      <c r="L5" s="46"/>
    </row>
    <row r="6" spans="1:12" ht="15" x14ac:dyDescent="0.25">
      <c r="A6" s="2" t="s">
        <v>161</v>
      </c>
      <c r="B6" s="2" t="s">
        <v>138</v>
      </c>
      <c r="C6" s="2" t="s">
        <v>139</v>
      </c>
      <c r="D6" s="5">
        <v>3.5908599999999999E-2</v>
      </c>
      <c r="E6" s="5">
        <v>6.1787099999999996E-3</v>
      </c>
      <c r="F6" s="5">
        <v>6.1999800000000003E-9</v>
      </c>
      <c r="G6" s="5">
        <v>1.7881000000000001E-2</v>
      </c>
      <c r="H6" s="5">
        <v>4.5287970425866599E-5</v>
      </c>
      <c r="I6" s="85">
        <v>19.422988048604601</v>
      </c>
      <c r="J6" s="46"/>
      <c r="K6" s="46"/>
      <c r="L6" s="46"/>
    </row>
    <row r="7" spans="1:12" ht="15" x14ac:dyDescent="0.25">
      <c r="A7" s="2" t="s">
        <v>162</v>
      </c>
      <c r="B7" s="2" t="s">
        <v>138</v>
      </c>
      <c r="C7" s="2" t="s">
        <v>139</v>
      </c>
      <c r="D7" s="5">
        <v>-3.1029899999999999E-2</v>
      </c>
      <c r="E7" s="5">
        <v>5.51601E-3</v>
      </c>
      <c r="F7" s="5">
        <v>1.8999800000000001E-8</v>
      </c>
      <c r="G7" s="5">
        <v>2.4206999999999999E-2</v>
      </c>
      <c r="H7" s="5">
        <v>4.5487222185099698E-5</v>
      </c>
      <c r="I7" s="85">
        <v>19.508446516898701</v>
      </c>
      <c r="J7" s="46"/>
      <c r="K7" s="46"/>
      <c r="L7" s="46"/>
    </row>
    <row r="8" spans="1:12" ht="15" x14ac:dyDescent="0.25">
      <c r="A8" s="2" t="s">
        <v>163</v>
      </c>
      <c r="B8" s="2" t="s">
        <v>138</v>
      </c>
      <c r="C8" s="2" t="s">
        <v>139</v>
      </c>
      <c r="D8" s="5">
        <v>-1.13972E-2</v>
      </c>
      <c r="E8" s="5">
        <v>1.7056199999999999E-3</v>
      </c>
      <c r="F8" s="5">
        <v>2.3999400000000001E-11</v>
      </c>
      <c r="G8" s="5">
        <v>0.33710699999999999</v>
      </c>
      <c r="H8" s="5">
        <v>5.8054720455208801E-5</v>
      </c>
      <c r="I8" s="85">
        <v>24.898676790700701</v>
      </c>
      <c r="J8" s="46"/>
      <c r="K8" s="46"/>
      <c r="L8" s="46"/>
    </row>
    <row r="9" spans="1:12" ht="15" x14ac:dyDescent="0.25">
      <c r="A9" s="2" t="s">
        <v>164</v>
      </c>
      <c r="B9" s="2" t="s">
        <v>140</v>
      </c>
      <c r="C9" s="2" t="s">
        <v>139</v>
      </c>
      <c r="D9" s="5">
        <v>1.035E-2</v>
      </c>
      <c r="E9" s="5">
        <v>1.86429E-3</v>
      </c>
      <c r="F9" s="5">
        <v>2.8000100000000001E-8</v>
      </c>
      <c r="G9" s="5">
        <v>0.24992800000000001</v>
      </c>
      <c r="H9" s="5">
        <v>4.0163223569353902E-5</v>
      </c>
      <c r="I9" s="85">
        <v>17.2250115454957</v>
      </c>
      <c r="J9" s="46"/>
      <c r="K9" s="46"/>
      <c r="L9" s="46"/>
    </row>
    <row r="10" spans="1:12" ht="15" x14ac:dyDescent="0.25">
      <c r="A10" s="2" t="s">
        <v>165</v>
      </c>
      <c r="B10" s="2" t="s">
        <v>138</v>
      </c>
      <c r="C10" s="2" t="s">
        <v>141</v>
      </c>
      <c r="D10" s="5">
        <v>1.4947200000000001E-2</v>
      </c>
      <c r="E10" s="5">
        <v>2.2100499999999999E-3</v>
      </c>
      <c r="F10" s="5">
        <v>1.29987E-11</v>
      </c>
      <c r="G10" s="5">
        <v>0.15761</v>
      </c>
      <c r="H10" s="5">
        <v>5.9326217362480798E-5</v>
      </c>
      <c r="I10" s="85">
        <v>25.444032423837001</v>
      </c>
      <c r="J10" s="46"/>
      <c r="K10" s="46"/>
      <c r="L10" s="46"/>
    </row>
    <row r="11" spans="1:12" ht="15" x14ac:dyDescent="0.25">
      <c r="A11" s="2" t="s">
        <v>166</v>
      </c>
      <c r="B11" s="2" t="s">
        <v>139</v>
      </c>
      <c r="C11" s="2" t="s">
        <v>140</v>
      </c>
      <c r="D11" s="5">
        <v>-9.4512099999999998E-3</v>
      </c>
      <c r="E11" s="5">
        <v>1.6218000000000001E-3</v>
      </c>
      <c r="F11" s="5">
        <v>5.6000300000000002E-9</v>
      </c>
      <c r="G11" s="5">
        <v>0.53393199999999996</v>
      </c>
      <c r="H11" s="5">
        <v>4.4456990230481999E-5</v>
      </c>
      <c r="I11" s="85">
        <v>19.066583559183101</v>
      </c>
      <c r="J11" s="46"/>
      <c r="K11" s="46"/>
      <c r="L11" s="46"/>
    </row>
    <row r="12" spans="1:12" ht="15" x14ac:dyDescent="0.25">
      <c r="A12" s="2" t="s">
        <v>167</v>
      </c>
      <c r="B12" s="2" t="s">
        <v>138</v>
      </c>
      <c r="C12" s="2" t="s">
        <v>141</v>
      </c>
      <c r="D12" s="5">
        <v>1.6555799999999999E-2</v>
      </c>
      <c r="E12" s="5">
        <v>2.1386E-3</v>
      </c>
      <c r="F12" s="5">
        <v>9.7994100000000004E-15</v>
      </c>
      <c r="G12" s="5">
        <v>0.82836299999999996</v>
      </c>
      <c r="H12" s="5">
        <v>7.7940277118100401E-5</v>
      </c>
      <c r="I12" s="85">
        <v>33.427916745408901</v>
      </c>
      <c r="J12" s="46"/>
      <c r="K12" s="46"/>
      <c r="L12" s="46"/>
    </row>
    <row r="13" spans="1:12" ht="15" x14ac:dyDescent="0.25">
      <c r="A13" s="2" t="s">
        <v>168</v>
      </c>
      <c r="B13" s="2" t="s">
        <v>141</v>
      </c>
      <c r="C13" s="2" t="s">
        <v>140</v>
      </c>
      <c r="D13" s="5">
        <v>1.8542599999999999E-2</v>
      </c>
      <c r="E13" s="5">
        <v>1.6443600000000001E-3</v>
      </c>
      <c r="F13" s="5">
        <v>1.69981E-29</v>
      </c>
      <c r="G13" s="5">
        <v>0.40356999999999998</v>
      </c>
      <c r="H13" s="5">
        <v>1.6551966938254699E-4</v>
      </c>
      <c r="I13" s="85">
        <v>70.996185637234305</v>
      </c>
      <c r="J13" s="46"/>
      <c r="K13" s="46"/>
      <c r="L13" s="46"/>
    </row>
    <row r="14" spans="1:12" ht="15" x14ac:dyDescent="0.25">
      <c r="A14" s="2" t="s">
        <v>169</v>
      </c>
      <c r="B14" s="2" t="s">
        <v>141</v>
      </c>
      <c r="C14" s="2" t="s">
        <v>140</v>
      </c>
      <c r="D14" s="5">
        <v>-1.33431E-2</v>
      </c>
      <c r="E14" s="5">
        <v>2.3658500000000001E-3</v>
      </c>
      <c r="F14" s="5">
        <v>1.7E-8</v>
      </c>
      <c r="G14" s="5">
        <v>0.13489999999999999</v>
      </c>
      <c r="H14" s="5">
        <v>4.1554851922678102E-5</v>
      </c>
      <c r="I14" s="85">
        <v>17.821871271077502</v>
      </c>
      <c r="J14" s="46"/>
      <c r="K14" s="46"/>
      <c r="L14" s="46"/>
    </row>
    <row r="15" spans="1:12" ht="15" x14ac:dyDescent="0.25">
      <c r="A15" s="2" t="s">
        <v>170</v>
      </c>
      <c r="B15" s="2" t="s">
        <v>139</v>
      </c>
      <c r="C15" s="2" t="s">
        <v>138</v>
      </c>
      <c r="D15" s="5">
        <v>-4.5168300000000002E-2</v>
      </c>
      <c r="E15" s="5">
        <v>6.8084799999999996E-3</v>
      </c>
      <c r="F15" s="5">
        <v>3.2998900000000001E-11</v>
      </c>
      <c r="G15" s="5">
        <v>1.4248E-2</v>
      </c>
      <c r="H15" s="5">
        <v>5.7308502417910099E-5</v>
      </c>
      <c r="I15" s="85">
        <v>24.578618293746</v>
      </c>
      <c r="J15" s="46"/>
      <c r="K15" s="46"/>
      <c r="L15" s="46"/>
    </row>
    <row r="16" spans="1:12" ht="15" x14ac:dyDescent="0.25">
      <c r="A16" s="2" t="s">
        <v>171</v>
      </c>
      <c r="B16" s="2" t="s">
        <v>141</v>
      </c>
      <c r="C16" s="2" t="s">
        <v>140</v>
      </c>
      <c r="D16" s="5">
        <v>-8.9033900000000006E-3</v>
      </c>
      <c r="E16" s="5">
        <v>1.6191700000000001E-3</v>
      </c>
      <c r="F16" s="5">
        <v>3.79997E-8</v>
      </c>
      <c r="G16" s="5">
        <v>0.50458499999999995</v>
      </c>
      <c r="H16" s="5">
        <v>3.9631843867636102E-5</v>
      </c>
      <c r="I16" s="85">
        <v>16.997106924074501</v>
      </c>
      <c r="J16" s="46"/>
      <c r="K16" s="46"/>
      <c r="L16" s="46"/>
    </row>
    <row r="17" spans="1:12" ht="15" x14ac:dyDescent="0.25">
      <c r="A17" s="2" t="s">
        <v>172</v>
      </c>
      <c r="B17" s="2" t="s">
        <v>138</v>
      </c>
      <c r="C17" s="2" t="s">
        <v>141</v>
      </c>
      <c r="D17" s="5">
        <v>-1.0631699999999999E-2</v>
      </c>
      <c r="E17" s="5">
        <v>1.70743E-3</v>
      </c>
      <c r="F17" s="5">
        <v>4.7999899999999999E-10</v>
      </c>
      <c r="G17" s="5">
        <v>0.34301700000000002</v>
      </c>
      <c r="H17" s="5">
        <v>5.0945426073466901E-5</v>
      </c>
      <c r="I17" s="85">
        <v>21.8494666654036</v>
      </c>
      <c r="J17" s="46"/>
      <c r="K17" s="46"/>
      <c r="L17" s="46"/>
    </row>
    <row r="18" spans="1:12" ht="15" x14ac:dyDescent="0.25">
      <c r="A18" s="2" t="s">
        <v>173</v>
      </c>
      <c r="B18" s="2" t="s">
        <v>140</v>
      </c>
      <c r="C18" s="2" t="s">
        <v>141</v>
      </c>
      <c r="D18" s="5">
        <v>4.64708E-2</v>
      </c>
      <c r="E18" s="5">
        <v>1.8273300000000001E-3</v>
      </c>
      <c r="F18" s="5">
        <v>1.09901E-142</v>
      </c>
      <c r="G18" s="5">
        <v>0.26288299999999998</v>
      </c>
      <c r="H18" s="5">
        <v>8.3693016897309002E-4</v>
      </c>
      <c r="I18" s="85">
        <v>359.22484451528101</v>
      </c>
      <c r="J18" s="46"/>
      <c r="K18" s="46"/>
      <c r="L18" s="46"/>
    </row>
    <row r="19" spans="1:12" ht="15" x14ac:dyDescent="0.25">
      <c r="A19" s="2" t="s">
        <v>174</v>
      </c>
      <c r="B19" s="2" t="s">
        <v>139</v>
      </c>
      <c r="C19" s="2" t="s">
        <v>138</v>
      </c>
      <c r="D19" s="5">
        <v>1.84292E-2</v>
      </c>
      <c r="E19" s="5">
        <v>2.3703299999999999E-3</v>
      </c>
      <c r="F19" s="5">
        <v>7.5006700000000005E-15</v>
      </c>
      <c r="G19" s="5">
        <v>0.133855</v>
      </c>
      <c r="H19" s="5">
        <v>7.8753191561727997E-5</v>
      </c>
      <c r="I19" s="85">
        <v>33.776596241533703</v>
      </c>
      <c r="J19" s="46"/>
      <c r="K19" s="46"/>
      <c r="L19" s="46"/>
    </row>
    <row r="20" spans="1:12" ht="15" x14ac:dyDescent="0.25">
      <c r="A20" s="2" t="s">
        <v>175</v>
      </c>
      <c r="B20" s="2" t="s">
        <v>141</v>
      </c>
      <c r="C20" s="2" t="s">
        <v>140</v>
      </c>
      <c r="D20" s="5">
        <v>3.9072000000000003E-2</v>
      </c>
      <c r="E20" s="5">
        <v>1.6728800000000001E-3</v>
      </c>
      <c r="F20" s="5">
        <v>1.1995E-120</v>
      </c>
      <c r="G20" s="5">
        <v>0.63214099999999995</v>
      </c>
      <c r="H20" s="5">
        <v>7.0999718238455003E-4</v>
      </c>
      <c r="I20" s="85">
        <v>304.70431084523398</v>
      </c>
      <c r="J20" s="46"/>
      <c r="K20" s="46"/>
      <c r="L20" s="46"/>
    </row>
    <row r="21" spans="1:12" ht="15" x14ac:dyDescent="0.25">
      <c r="A21" s="2" t="s">
        <v>176</v>
      </c>
      <c r="B21" s="2" t="s">
        <v>141</v>
      </c>
      <c r="C21" s="2" t="s">
        <v>139</v>
      </c>
      <c r="D21" s="5">
        <v>-1.11372E-2</v>
      </c>
      <c r="E21" s="5">
        <v>1.85374E-3</v>
      </c>
      <c r="F21" s="5">
        <v>1.8999799999999999E-9</v>
      </c>
      <c r="G21" s="5">
        <v>0.25443500000000002</v>
      </c>
      <c r="H21" s="5">
        <v>4.7059184595602202E-5</v>
      </c>
      <c r="I21" s="85">
        <v>20.182657566708802</v>
      </c>
      <c r="J21" s="46"/>
      <c r="K21" s="46"/>
      <c r="L21" s="46"/>
    </row>
    <row r="22" spans="1:12" ht="15" x14ac:dyDescent="0.25">
      <c r="A22" s="2" t="s">
        <v>177</v>
      </c>
      <c r="B22" s="2" t="s">
        <v>138</v>
      </c>
      <c r="C22" s="2" t="s">
        <v>139</v>
      </c>
      <c r="D22" s="5">
        <v>1.22025E-2</v>
      </c>
      <c r="E22" s="5">
        <v>1.84972E-3</v>
      </c>
      <c r="F22" s="5">
        <v>4.1995199999999999E-11</v>
      </c>
      <c r="G22" s="5">
        <v>0.74092599999999997</v>
      </c>
      <c r="H22" s="5">
        <v>5.7164484808405501E-5</v>
      </c>
      <c r="I22" s="85">
        <v>24.516848118955</v>
      </c>
      <c r="J22" s="46"/>
      <c r="K22" s="46"/>
      <c r="L22" s="46"/>
    </row>
    <row r="23" spans="1:12" ht="15" x14ac:dyDescent="0.25">
      <c r="A23" s="2" t="s">
        <v>178</v>
      </c>
      <c r="B23" s="2" t="s">
        <v>141</v>
      </c>
      <c r="C23" s="2" t="s">
        <v>140</v>
      </c>
      <c r="D23" s="5">
        <v>1.73461E-2</v>
      </c>
      <c r="E23" s="5">
        <v>1.89543E-3</v>
      </c>
      <c r="F23" s="5">
        <v>5.6001499999999995E-20</v>
      </c>
      <c r="G23" s="5">
        <v>0.23740900000000001</v>
      </c>
      <c r="H23" s="5">
        <v>1.0894882263940699E-4</v>
      </c>
      <c r="I23" s="85">
        <v>46.728665212548997</v>
      </c>
      <c r="J23" s="46"/>
      <c r="K23" s="46"/>
      <c r="L23" s="46"/>
    </row>
    <row r="24" spans="1:12" ht="15" x14ac:dyDescent="0.25">
      <c r="A24" s="2" t="s">
        <v>179</v>
      </c>
      <c r="B24" s="2" t="s">
        <v>138</v>
      </c>
      <c r="C24" s="2" t="s">
        <v>141</v>
      </c>
      <c r="D24" s="5">
        <v>1.16767E-2</v>
      </c>
      <c r="E24" s="5">
        <v>1.9841899999999998E-3</v>
      </c>
      <c r="F24" s="5">
        <v>4.0000000000000002E-9</v>
      </c>
      <c r="G24" s="5">
        <v>0.20891299999999999</v>
      </c>
      <c r="H24" s="5">
        <v>4.5067135387549899E-5</v>
      </c>
      <c r="I24" s="85">
        <v>19.328272617912798</v>
      </c>
      <c r="J24" s="46"/>
      <c r="K24" s="46"/>
      <c r="L24" s="46"/>
    </row>
    <row r="25" spans="1:12" ht="15" x14ac:dyDescent="0.25">
      <c r="A25" s="2" t="s">
        <v>180</v>
      </c>
      <c r="B25" s="2" t="s">
        <v>141</v>
      </c>
      <c r="C25" s="2" t="s">
        <v>140</v>
      </c>
      <c r="D25" s="5">
        <v>1.2666699999999999E-2</v>
      </c>
      <c r="E25" s="5">
        <v>1.6335099999999999E-3</v>
      </c>
      <c r="F25" s="5">
        <v>8.9002000000000005E-15</v>
      </c>
      <c r="G25" s="5">
        <v>0.57810899999999998</v>
      </c>
      <c r="H25" s="5">
        <v>7.8264885933900901E-5</v>
      </c>
      <c r="I25" s="85">
        <v>33.567149580973997</v>
      </c>
      <c r="J25" s="46"/>
      <c r="K25" s="46"/>
      <c r="L25" s="46"/>
    </row>
    <row r="26" spans="1:12" ht="15" x14ac:dyDescent="0.25">
      <c r="A26" s="2" t="s">
        <v>181</v>
      </c>
      <c r="B26" s="2" t="s">
        <v>138</v>
      </c>
      <c r="C26" s="2" t="s">
        <v>139</v>
      </c>
      <c r="D26" s="5">
        <v>1.2886399999999999E-2</v>
      </c>
      <c r="E26" s="5">
        <v>2.2384499999999999E-3</v>
      </c>
      <c r="F26" s="5">
        <v>8.6000300000000005E-9</v>
      </c>
      <c r="G26" s="5">
        <v>0.154747</v>
      </c>
      <c r="H26" s="5">
        <v>4.3441235729958197E-5</v>
      </c>
      <c r="I26" s="85">
        <v>18.6309308233362</v>
      </c>
      <c r="J26" s="46"/>
      <c r="K26" s="46"/>
      <c r="L26" s="46"/>
    </row>
    <row r="27" spans="1:12" ht="15" x14ac:dyDescent="0.25">
      <c r="A27" s="2" t="s">
        <v>182</v>
      </c>
      <c r="B27" s="2" t="s">
        <v>141</v>
      </c>
      <c r="C27" s="2" t="s">
        <v>138</v>
      </c>
      <c r="D27" s="5">
        <v>-1.4730500000000001E-2</v>
      </c>
      <c r="E27" s="5">
        <v>2.1753599999999999E-3</v>
      </c>
      <c r="F27" s="5">
        <v>1.29987E-11</v>
      </c>
      <c r="G27" s="5">
        <v>0.83532799999999996</v>
      </c>
      <c r="H27" s="5">
        <v>5.96955244233456E-5</v>
      </c>
      <c r="I27" s="85">
        <v>25.602431563725901</v>
      </c>
      <c r="J27" s="46"/>
      <c r="K27" s="46"/>
      <c r="L27" s="46"/>
    </row>
    <row r="28" spans="1:12" ht="15" x14ac:dyDescent="0.25">
      <c r="A28" s="2" t="s">
        <v>183</v>
      </c>
      <c r="B28" s="2" t="s">
        <v>140</v>
      </c>
      <c r="C28" s="2" t="s">
        <v>141</v>
      </c>
      <c r="D28" s="5">
        <v>-1.0307500000000001E-2</v>
      </c>
      <c r="E28" s="5">
        <v>1.87872E-3</v>
      </c>
      <c r="F28" s="5">
        <v>4.0999600000000001E-8</v>
      </c>
      <c r="G28" s="5">
        <v>0.24454500000000001</v>
      </c>
      <c r="H28" s="5">
        <v>3.9255821495573399E-5</v>
      </c>
      <c r="I28" s="85">
        <v>16.835833999442801</v>
      </c>
      <c r="J28" s="46"/>
      <c r="K28" s="46"/>
      <c r="L28" s="46"/>
    </row>
    <row r="29" spans="1:12" ht="15" x14ac:dyDescent="0.25">
      <c r="A29" s="2" t="s">
        <v>184</v>
      </c>
      <c r="B29" s="2" t="s">
        <v>141</v>
      </c>
      <c r="C29" s="2" t="s">
        <v>140</v>
      </c>
      <c r="D29" s="5">
        <v>-9.1534700000000004E-3</v>
      </c>
      <c r="E29" s="5">
        <v>1.6289500000000001E-3</v>
      </c>
      <c r="F29" s="5">
        <v>1.8999800000000001E-8</v>
      </c>
      <c r="G29" s="5">
        <v>0.56496599999999997</v>
      </c>
      <c r="H29" s="5">
        <v>4.1185755184896401E-5</v>
      </c>
      <c r="I29" s="85">
        <v>17.663568084475099</v>
      </c>
      <c r="J29" s="46"/>
      <c r="K29" s="46"/>
      <c r="L29" s="46"/>
    </row>
    <row r="30" spans="1:12" ht="15" x14ac:dyDescent="0.25">
      <c r="A30" s="2" t="s">
        <v>185</v>
      </c>
      <c r="B30" s="2" t="s">
        <v>140</v>
      </c>
      <c r="C30" s="2" t="s">
        <v>138</v>
      </c>
      <c r="D30" s="5">
        <v>-1.6063899999999999E-2</v>
      </c>
      <c r="E30" s="5">
        <v>2.44429E-3</v>
      </c>
      <c r="F30" s="5">
        <v>5.00035E-11</v>
      </c>
      <c r="G30" s="5">
        <v>0.12917999999999999</v>
      </c>
      <c r="H30" s="5">
        <v>5.8057142233300201E-5</v>
      </c>
      <c r="I30" s="85">
        <v>24.8997155102136</v>
      </c>
      <c r="J30" s="46"/>
      <c r="K30" s="46"/>
      <c r="L30" s="46"/>
    </row>
    <row r="31" spans="1:12" ht="15" x14ac:dyDescent="0.25">
      <c r="A31" s="2" t="s">
        <v>186</v>
      </c>
      <c r="B31" s="2" t="s">
        <v>138</v>
      </c>
      <c r="C31" s="2" t="s">
        <v>139</v>
      </c>
      <c r="D31" s="5">
        <v>1.04504E-2</v>
      </c>
      <c r="E31" s="5">
        <v>1.8789799999999999E-3</v>
      </c>
      <c r="F31" s="5">
        <v>2.6999799999999999E-8</v>
      </c>
      <c r="G31" s="5">
        <v>0.244531</v>
      </c>
      <c r="H31" s="5">
        <v>4.03502653806486E-5</v>
      </c>
      <c r="I31" s="85">
        <v>17.305232381333301</v>
      </c>
      <c r="J31" s="46"/>
      <c r="K31" s="46"/>
      <c r="L31" s="46"/>
    </row>
    <row r="32" spans="1:12" ht="15" x14ac:dyDescent="0.25">
      <c r="A32" s="2" t="s">
        <v>187</v>
      </c>
      <c r="B32" s="2" t="s">
        <v>141</v>
      </c>
      <c r="C32" s="2" t="s">
        <v>140</v>
      </c>
      <c r="D32" s="5">
        <v>1.32935E-2</v>
      </c>
      <c r="E32" s="5">
        <v>1.6569499999999999E-3</v>
      </c>
      <c r="F32" s="5">
        <v>1.0000000000000001E-15</v>
      </c>
      <c r="G32" s="5">
        <v>0.61583900000000003</v>
      </c>
      <c r="H32" s="5">
        <v>8.3615951708792494E-5</v>
      </c>
      <c r="I32" s="85">
        <v>35.862368484000697</v>
      </c>
      <c r="J32" s="46"/>
      <c r="K32" s="46"/>
      <c r="L32" s="46"/>
    </row>
    <row r="33" spans="1:12" ht="15" x14ac:dyDescent="0.25">
      <c r="A33" s="2" t="s">
        <v>188</v>
      </c>
      <c r="B33" s="2" t="s">
        <v>139</v>
      </c>
      <c r="C33" s="2" t="s">
        <v>141</v>
      </c>
      <c r="D33" s="5">
        <v>-2.5425900000000001E-2</v>
      </c>
      <c r="E33" s="5">
        <v>4.3165900000000004E-3</v>
      </c>
      <c r="F33" s="5">
        <v>3.8999599999999998E-9</v>
      </c>
      <c r="G33" s="5">
        <v>3.8115000000000003E-2</v>
      </c>
      <c r="H33" s="5">
        <v>4.7402553948175102E-5</v>
      </c>
      <c r="I33" s="85">
        <v>20.329928171623401</v>
      </c>
      <c r="J33" s="46"/>
      <c r="K33" s="46"/>
      <c r="L33" s="46"/>
    </row>
    <row r="34" spans="1:12" ht="15" x14ac:dyDescent="0.25">
      <c r="A34" s="2" t="s">
        <v>189</v>
      </c>
      <c r="B34" s="2" t="s">
        <v>140</v>
      </c>
      <c r="C34" s="2" t="s">
        <v>141</v>
      </c>
      <c r="D34" s="5">
        <v>1.08577E-2</v>
      </c>
      <c r="E34" s="5">
        <v>1.77995E-3</v>
      </c>
      <c r="F34" s="5">
        <v>1.09999E-9</v>
      </c>
      <c r="G34" s="5">
        <v>0.71064000000000005</v>
      </c>
      <c r="H34" s="5">
        <v>4.8483483526962999E-5</v>
      </c>
      <c r="I34" s="85">
        <v>20.793537921559601</v>
      </c>
      <c r="J34" s="46"/>
      <c r="K34" s="46"/>
      <c r="L34" s="46"/>
    </row>
    <row r="35" spans="1:12" ht="15" x14ac:dyDescent="0.25">
      <c r="A35" s="84" t="s">
        <v>32</v>
      </c>
      <c r="B35" s="46"/>
      <c r="C35" s="46"/>
      <c r="D35" s="87"/>
      <c r="E35" s="87"/>
      <c r="F35" s="5"/>
      <c r="G35" s="87"/>
      <c r="H35" s="87"/>
      <c r="I35" s="86"/>
      <c r="J35" s="46"/>
      <c r="K35" s="46"/>
      <c r="L35" s="46"/>
    </row>
    <row r="36" spans="1:12" ht="15" x14ac:dyDescent="0.25">
      <c r="A36" s="2" t="s">
        <v>190</v>
      </c>
      <c r="B36" s="2" t="s">
        <v>138</v>
      </c>
      <c r="C36" s="2" t="s">
        <v>141</v>
      </c>
      <c r="D36" s="5">
        <v>3.2096300000000002</v>
      </c>
      <c r="E36" s="5">
        <v>0.55507700000000004</v>
      </c>
      <c r="F36" s="5">
        <v>7.4000000000000001E-9</v>
      </c>
      <c r="G36" s="5">
        <v>1.1694E-2</v>
      </c>
      <c r="H36" s="5">
        <v>0.23811922399999999</v>
      </c>
      <c r="I36" s="85">
        <v>33.435165439999999</v>
      </c>
      <c r="J36" s="46"/>
      <c r="K36" s="46"/>
      <c r="L36" s="46"/>
    </row>
    <row r="37" spans="1:12" ht="15" x14ac:dyDescent="0.25">
      <c r="A37" s="2" t="s">
        <v>191</v>
      </c>
      <c r="B37" s="2" t="s">
        <v>139</v>
      </c>
      <c r="C37" s="2" t="s">
        <v>138</v>
      </c>
      <c r="D37" s="5">
        <v>1.92055</v>
      </c>
      <c r="E37" s="5">
        <v>0.34216999999999997</v>
      </c>
      <c r="F37" s="5">
        <v>2E-8</v>
      </c>
      <c r="G37" s="5">
        <v>3.1794999999999997E-2</v>
      </c>
      <c r="H37" s="5">
        <v>0.22709490099999999</v>
      </c>
      <c r="I37" s="85">
        <v>31.504121720000001</v>
      </c>
      <c r="J37" s="46"/>
      <c r="K37" s="46"/>
      <c r="L37" s="46"/>
    </row>
    <row r="38" spans="1:12" ht="15" x14ac:dyDescent="0.25">
      <c r="A38" s="2" t="s">
        <v>192</v>
      </c>
      <c r="B38" s="2" t="s">
        <v>139</v>
      </c>
      <c r="C38" s="2" t="s">
        <v>140</v>
      </c>
      <c r="D38" s="5">
        <v>2.0194200000000002</v>
      </c>
      <c r="E38" s="5">
        <v>0.34868900000000003</v>
      </c>
      <c r="F38" s="5">
        <v>6.9999999999999998E-9</v>
      </c>
      <c r="G38" s="5">
        <v>3.0422999999999999E-2</v>
      </c>
      <c r="H38" s="5">
        <v>0.24058450000000001</v>
      </c>
      <c r="I38" s="85">
        <v>33.541062220000001</v>
      </c>
      <c r="J38" s="46"/>
      <c r="K38" s="46"/>
      <c r="L38" s="46"/>
    </row>
    <row r="39" spans="1:12" ht="15" x14ac:dyDescent="0.25">
      <c r="A39" s="2" t="s">
        <v>193</v>
      </c>
      <c r="B39" s="2" t="s">
        <v>139</v>
      </c>
      <c r="C39" s="2" t="s">
        <v>138</v>
      </c>
      <c r="D39" s="5">
        <v>2.1609099999999999</v>
      </c>
      <c r="E39" s="5">
        <v>0.37890299999999999</v>
      </c>
      <c r="F39" s="5">
        <v>1.2E-8</v>
      </c>
      <c r="G39" s="5">
        <v>2.6945E-2</v>
      </c>
      <c r="H39" s="5">
        <v>0.24486061200000001</v>
      </c>
      <c r="I39" s="85">
        <v>32.524997419999998</v>
      </c>
      <c r="J39" s="46"/>
      <c r="K39" s="46"/>
      <c r="L39" s="46"/>
    </row>
    <row r="40" spans="1:12" ht="15" x14ac:dyDescent="0.25">
      <c r="A40" s="2" t="s">
        <v>194</v>
      </c>
      <c r="B40" s="2" t="s">
        <v>141</v>
      </c>
      <c r="C40" s="2" t="s">
        <v>139</v>
      </c>
      <c r="D40" s="5">
        <v>3.4597600000000002</v>
      </c>
      <c r="E40" s="5">
        <v>0.61781399999999997</v>
      </c>
      <c r="F40" s="5">
        <v>2.0999999999999999E-8</v>
      </c>
      <c r="G40" s="5">
        <v>1.0296E-2</v>
      </c>
      <c r="H40" s="5">
        <v>0.24394718000000001</v>
      </c>
      <c r="I40" s="85">
        <v>31.360029010000002</v>
      </c>
      <c r="J40" s="46"/>
      <c r="K40" s="46"/>
      <c r="L40" s="46"/>
    </row>
    <row r="41" spans="1:12" ht="15" x14ac:dyDescent="0.25">
      <c r="A41" s="2" t="s">
        <v>195</v>
      </c>
      <c r="B41" s="2" t="s">
        <v>138</v>
      </c>
      <c r="C41" s="2" t="s">
        <v>139</v>
      </c>
      <c r="D41" s="5">
        <v>2.8216000000000001</v>
      </c>
      <c r="E41" s="5">
        <v>0.51181399999999999</v>
      </c>
      <c r="F41" s="5">
        <v>3.5000000000000002E-8</v>
      </c>
      <c r="G41" s="5">
        <v>1.5193999999999999E-2</v>
      </c>
      <c r="H41" s="5">
        <v>0.23825591800000001</v>
      </c>
      <c r="I41" s="85">
        <v>30.392510179999999</v>
      </c>
      <c r="J41" s="46"/>
      <c r="K41" s="46"/>
      <c r="L41" s="46"/>
    </row>
    <row r="42" spans="1:12" ht="15" x14ac:dyDescent="0.25">
      <c r="A42" s="2" t="s">
        <v>196</v>
      </c>
      <c r="B42" s="2" t="s">
        <v>138</v>
      </c>
      <c r="C42" s="2" t="s">
        <v>139</v>
      </c>
      <c r="D42" s="5">
        <v>0.84887400000000002</v>
      </c>
      <c r="E42" s="5">
        <v>0.150756</v>
      </c>
      <c r="F42" s="5">
        <v>1.7999999999999999E-8</v>
      </c>
      <c r="G42" s="5">
        <v>0.19648499999999999</v>
      </c>
      <c r="H42" s="5">
        <v>0.22753061899999999</v>
      </c>
      <c r="I42" s="85">
        <v>31.705693140000001</v>
      </c>
      <c r="J42" s="46"/>
      <c r="K42" s="46"/>
      <c r="L42" s="46"/>
    </row>
    <row r="43" spans="1:12" ht="15" x14ac:dyDescent="0.25">
      <c r="A43" s="2" t="s">
        <v>197</v>
      </c>
      <c r="B43" s="2" t="s">
        <v>139</v>
      </c>
      <c r="C43" s="2" t="s">
        <v>141</v>
      </c>
      <c r="D43" s="5">
        <v>3.2749600000000001</v>
      </c>
      <c r="E43" s="5">
        <v>0.577735</v>
      </c>
      <c r="F43" s="5">
        <v>1.4E-8</v>
      </c>
      <c r="G43" s="5">
        <v>1.1606999999999999E-2</v>
      </c>
      <c r="H43" s="5">
        <v>0.246088682</v>
      </c>
      <c r="I43" s="85">
        <v>32.133249259999999</v>
      </c>
      <c r="J43" s="46"/>
      <c r="K43" s="46"/>
      <c r="L43" s="46"/>
    </row>
    <row r="44" spans="1:12" ht="15" x14ac:dyDescent="0.25">
      <c r="A44" s="2" t="s">
        <v>198</v>
      </c>
      <c r="B44" s="2" t="s">
        <v>140</v>
      </c>
      <c r="C44" s="2" t="s">
        <v>141</v>
      </c>
      <c r="D44" s="5">
        <v>2.6763499999999998</v>
      </c>
      <c r="E44" s="5">
        <v>0.47289500000000001</v>
      </c>
      <c r="F44" s="5">
        <v>1.4999999999999999E-8</v>
      </c>
      <c r="G44" s="5">
        <v>1.6327999999999999E-2</v>
      </c>
      <c r="H44" s="5">
        <v>0.230090725</v>
      </c>
      <c r="I44" s="85">
        <v>32.029958139999998</v>
      </c>
      <c r="J44" s="46"/>
      <c r="K44" s="46"/>
      <c r="L44" s="46"/>
    </row>
    <row r="45" spans="1:12" ht="15" x14ac:dyDescent="0.25">
      <c r="A45" s="84" t="s">
        <v>33</v>
      </c>
      <c r="B45" s="46"/>
      <c r="C45" s="46"/>
      <c r="D45" s="87"/>
      <c r="E45" s="87"/>
      <c r="F45" s="87"/>
      <c r="G45" s="87"/>
      <c r="H45" s="87"/>
      <c r="I45" s="86"/>
      <c r="J45" s="46"/>
      <c r="K45" s="46"/>
      <c r="L45" s="46"/>
    </row>
    <row r="46" spans="1:12" ht="15" x14ac:dyDescent="0.25">
      <c r="A46" s="2" t="s">
        <v>199</v>
      </c>
      <c r="B46" s="2" t="s">
        <v>140</v>
      </c>
      <c r="C46" s="2" t="s">
        <v>139</v>
      </c>
      <c r="D46" s="5">
        <v>2.49682</v>
      </c>
      <c r="E46" s="5">
        <v>0.44300899999999999</v>
      </c>
      <c r="F46" s="5">
        <v>1.7E-8</v>
      </c>
      <c r="G46" s="5">
        <v>1.8641999999999999E-2</v>
      </c>
      <c r="H46" s="5">
        <v>0.22809955400000001</v>
      </c>
      <c r="I46" s="85">
        <v>31.76503735</v>
      </c>
      <c r="J46" s="46"/>
      <c r="K46" s="46"/>
      <c r="L46" s="46"/>
    </row>
    <row r="47" spans="1:12" ht="15" x14ac:dyDescent="0.25">
      <c r="A47" s="2" t="s">
        <v>200</v>
      </c>
      <c r="B47" s="2" t="s">
        <v>140</v>
      </c>
      <c r="C47" s="2" t="s">
        <v>141</v>
      </c>
      <c r="D47" s="5">
        <v>2.86998</v>
      </c>
      <c r="E47" s="5">
        <v>0.51598900000000003</v>
      </c>
      <c r="F47" s="5">
        <v>2.7E-8</v>
      </c>
      <c r="G47" s="5">
        <v>1.4203E-2</v>
      </c>
      <c r="H47" s="5">
        <v>0.230650986</v>
      </c>
      <c r="I47" s="85">
        <v>30.936904299999998</v>
      </c>
      <c r="J47" s="46"/>
      <c r="K47" s="46"/>
      <c r="L47" s="46"/>
    </row>
    <row r="48" spans="1:12" ht="15" x14ac:dyDescent="0.25">
      <c r="A48" s="2" t="s">
        <v>201</v>
      </c>
      <c r="B48" s="2" t="s">
        <v>138</v>
      </c>
      <c r="C48" s="2" t="s">
        <v>139</v>
      </c>
      <c r="D48" s="5">
        <v>3.4236200000000001</v>
      </c>
      <c r="E48" s="5">
        <v>0.59702299999999997</v>
      </c>
      <c r="F48" s="5">
        <v>9.8000000000000001E-9</v>
      </c>
      <c r="G48" s="5">
        <v>1.0456999999999999E-2</v>
      </c>
      <c r="H48" s="5">
        <v>0.242573237</v>
      </c>
      <c r="I48" s="85">
        <v>32.884329010000002</v>
      </c>
      <c r="J48" s="46"/>
      <c r="K48" s="46"/>
      <c r="L48" s="46"/>
    </row>
    <row r="49" spans="1:12" ht="15" x14ac:dyDescent="0.25">
      <c r="A49" s="2" t="s">
        <v>202</v>
      </c>
      <c r="B49" s="2" t="s">
        <v>138</v>
      </c>
      <c r="C49" s="2" t="s">
        <v>139</v>
      </c>
      <c r="D49" s="5">
        <v>3.8450000000000002</v>
      </c>
      <c r="E49" s="5">
        <v>0.61825200000000002</v>
      </c>
      <c r="F49" s="5">
        <v>5.0000000000000003E-10</v>
      </c>
      <c r="G49" s="5">
        <v>9.776E-3</v>
      </c>
      <c r="H49" s="5">
        <v>0.28623143299999998</v>
      </c>
      <c r="I49" s="85">
        <v>38.677787979999998</v>
      </c>
      <c r="J49" s="46"/>
      <c r="K49" s="46"/>
      <c r="L49" s="46"/>
    </row>
    <row r="50" spans="1:12" ht="15" x14ac:dyDescent="0.25">
      <c r="A50" s="2" t="s">
        <v>203</v>
      </c>
      <c r="B50" s="2" t="s">
        <v>140</v>
      </c>
      <c r="C50" s="2" t="s">
        <v>139</v>
      </c>
      <c r="D50" s="5">
        <v>4.5911</v>
      </c>
      <c r="E50" s="5">
        <v>0.82354499999999997</v>
      </c>
      <c r="F50" s="5">
        <v>2.4999999999999999E-8</v>
      </c>
      <c r="G50" s="5">
        <v>5.4120000000000001E-3</v>
      </c>
      <c r="H50" s="5">
        <v>0.22691567800000001</v>
      </c>
      <c r="I50" s="85">
        <v>31.078413099999999</v>
      </c>
      <c r="J50" s="46"/>
      <c r="K50" s="46"/>
      <c r="L50" s="46"/>
    </row>
    <row r="51" spans="1:12" ht="15" x14ac:dyDescent="0.25">
      <c r="A51" s="2" t="s">
        <v>204</v>
      </c>
      <c r="B51" s="2" t="s">
        <v>141</v>
      </c>
      <c r="C51" s="2" t="s">
        <v>140</v>
      </c>
      <c r="D51" s="5">
        <v>3.4515600000000002</v>
      </c>
      <c r="E51" s="5">
        <v>0.60021999999999998</v>
      </c>
      <c r="F51" s="5">
        <v>8.9000000000000003E-9</v>
      </c>
      <c r="G51" s="5">
        <v>9.9330000000000009E-3</v>
      </c>
      <c r="H51" s="5">
        <v>0.23431811799999999</v>
      </c>
      <c r="I51" s="85">
        <v>33.068152339999997</v>
      </c>
      <c r="J51" s="46"/>
      <c r="K51" s="46"/>
      <c r="L51" s="46"/>
    </row>
    <row r="52" spans="1:12" ht="15" x14ac:dyDescent="0.25">
      <c r="A52" s="2" t="s">
        <v>205</v>
      </c>
      <c r="B52" s="2" t="s">
        <v>140</v>
      </c>
      <c r="C52" s="2" t="s">
        <v>141</v>
      </c>
      <c r="D52" s="5">
        <v>3.2899400000000001</v>
      </c>
      <c r="E52" s="5">
        <v>0.57139600000000002</v>
      </c>
      <c r="F52" s="5">
        <v>8.5E-9</v>
      </c>
      <c r="G52" s="5">
        <v>1.1362000000000001E-2</v>
      </c>
      <c r="H52" s="5">
        <v>0.243163304</v>
      </c>
      <c r="I52" s="85">
        <v>33.151376339999999</v>
      </c>
      <c r="J52" s="46"/>
      <c r="K52" s="46"/>
      <c r="L52" s="46"/>
    </row>
    <row r="53" spans="1:12" ht="15" x14ac:dyDescent="0.25">
      <c r="A53" s="2" t="s">
        <v>206</v>
      </c>
      <c r="B53" s="2" t="s">
        <v>140</v>
      </c>
      <c r="C53" s="2" t="s">
        <v>138</v>
      </c>
      <c r="D53" s="5">
        <v>2.53173</v>
      </c>
      <c r="E53" s="5">
        <v>0.42300900000000002</v>
      </c>
      <c r="F53" s="5">
        <v>2.1999999999999998E-9</v>
      </c>
      <c r="G53" s="5">
        <v>2.0412E-2</v>
      </c>
      <c r="H53" s="5">
        <v>0.25632666500000001</v>
      </c>
      <c r="I53" s="85">
        <v>35.820823070000003</v>
      </c>
      <c r="J53" s="46"/>
      <c r="K53" s="46"/>
      <c r="L53" s="46"/>
    </row>
    <row r="54" spans="1:12" ht="15" x14ac:dyDescent="0.25">
      <c r="A54" s="2" t="s">
        <v>207</v>
      </c>
      <c r="B54" s="2" t="s">
        <v>140</v>
      </c>
      <c r="C54" s="2" t="s">
        <v>141</v>
      </c>
      <c r="D54" s="5">
        <v>2.9309400000000001</v>
      </c>
      <c r="E54" s="5">
        <v>0.50223300000000004</v>
      </c>
      <c r="F54" s="5">
        <v>5.4000000000000004E-9</v>
      </c>
      <c r="G54" s="5">
        <v>1.4049000000000001E-2</v>
      </c>
      <c r="H54" s="5">
        <v>0.237982266</v>
      </c>
      <c r="I54" s="85">
        <v>34.056762859999999</v>
      </c>
      <c r="J54" s="46"/>
      <c r="K54" s="46"/>
      <c r="L54" s="46"/>
    </row>
    <row r="55" spans="1:12" ht="15" x14ac:dyDescent="0.25">
      <c r="A55" s="84" t="s">
        <v>35</v>
      </c>
      <c r="B55" s="46"/>
      <c r="C55" s="46"/>
      <c r="D55" s="87"/>
      <c r="E55" s="87"/>
      <c r="F55" s="87"/>
      <c r="G55" s="87"/>
      <c r="H55" s="87"/>
      <c r="I55" s="86"/>
      <c r="J55" s="46"/>
      <c r="K55" s="46"/>
      <c r="L55" s="46"/>
    </row>
    <row r="56" spans="1:12" ht="15" x14ac:dyDescent="0.25">
      <c r="A56" s="2" t="s">
        <v>208</v>
      </c>
      <c r="B56" s="2" t="s">
        <v>141</v>
      </c>
      <c r="C56" s="2" t="s">
        <v>140</v>
      </c>
      <c r="D56" s="5">
        <v>5.6429600000000004</v>
      </c>
      <c r="E56" s="5">
        <v>0.93411500000000003</v>
      </c>
      <c r="F56" s="5">
        <v>1.5E-9</v>
      </c>
      <c r="G56" s="5">
        <v>0.59215700000000004</v>
      </c>
      <c r="H56" s="5">
        <v>15.380619190000001</v>
      </c>
      <c r="I56" s="85">
        <v>36.493309600000003</v>
      </c>
      <c r="J56" s="46"/>
      <c r="K56" s="46"/>
      <c r="L56" s="46"/>
    </row>
    <row r="57" spans="1:12" ht="15" x14ac:dyDescent="0.25">
      <c r="A57" s="2" t="s">
        <v>173</v>
      </c>
      <c r="B57" s="2" t="s">
        <v>140</v>
      </c>
      <c r="C57" s="2" t="s">
        <v>141</v>
      </c>
      <c r="D57" s="5">
        <v>10.2075</v>
      </c>
      <c r="E57" s="5">
        <v>1.04443</v>
      </c>
      <c r="F57" s="5">
        <v>1.5E-22</v>
      </c>
      <c r="G57" s="5">
        <v>0.25770999999999999</v>
      </c>
      <c r="H57" s="5">
        <v>39.863337229999999</v>
      </c>
      <c r="I57" s="85">
        <v>95.516874130000005</v>
      </c>
      <c r="J57" s="46"/>
      <c r="K57" s="46"/>
      <c r="L57" s="46"/>
    </row>
    <row r="58" spans="1:12" ht="15" x14ac:dyDescent="0.25">
      <c r="A58" s="84" t="s">
        <v>38</v>
      </c>
      <c r="B58" s="46"/>
      <c r="C58" s="46"/>
      <c r="D58" s="87"/>
      <c r="E58" s="87"/>
      <c r="F58" s="87"/>
      <c r="G58" s="87"/>
      <c r="H58" s="87"/>
      <c r="I58" s="86"/>
      <c r="J58" s="46"/>
      <c r="K58" s="46"/>
      <c r="L58" s="46"/>
    </row>
    <row r="59" spans="1:12" ht="15" x14ac:dyDescent="0.25">
      <c r="A59" s="2" t="s">
        <v>209</v>
      </c>
      <c r="B59" s="2" t="s">
        <v>141</v>
      </c>
      <c r="C59" s="2" t="s">
        <v>140</v>
      </c>
      <c r="D59" s="5">
        <v>1.5904700000000001E-2</v>
      </c>
      <c r="E59" s="5">
        <v>2.6617699999999999E-3</v>
      </c>
      <c r="F59" s="5">
        <v>2.2999999999999999E-9</v>
      </c>
      <c r="G59" s="5">
        <v>0.712754</v>
      </c>
      <c r="H59" s="5">
        <v>1.0357999999999999E-4</v>
      </c>
      <c r="I59" s="85">
        <v>35.703427619999999</v>
      </c>
      <c r="J59" s="46"/>
      <c r="K59" s="46"/>
      <c r="L59" s="46"/>
    </row>
    <row r="60" spans="1:12" ht="15" x14ac:dyDescent="0.25">
      <c r="A60" s="2" t="s">
        <v>210</v>
      </c>
      <c r="B60" s="2" t="s">
        <v>139</v>
      </c>
      <c r="C60" s="2" t="s">
        <v>141</v>
      </c>
      <c r="D60" s="5">
        <v>1.6001600000000001E-2</v>
      </c>
      <c r="E60" s="5">
        <v>2.7545999999999998E-3</v>
      </c>
      <c r="F60" s="5">
        <v>6.2900000000000004E-9</v>
      </c>
      <c r="G60" s="5">
        <v>0.25754500000000002</v>
      </c>
      <c r="H60" s="5">
        <v>9.7899999999999994E-5</v>
      </c>
      <c r="I60" s="85">
        <v>33.74502339</v>
      </c>
      <c r="J60" s="46"/>
      <c r="K60" s="46"/>
      <c r="L60" s="46"/>
    </row>
    <row r="61" spans="1:12" ht="15" x14ac:dyDescent="0.25">
      <c r="A61" s="2" t="s">
        <v>211</v>
      </c>
      <c r="B61" s="2" t="s">
        <v>141</v>
      </c>
      <c r="C61" s="2" t="s">
        <v>138</v>
      </c>
      <c r="D61" s="5">
        <v>-1.44513E-2</v>
      </c>
      <c r="E61" s="5">
        <v>2.5203199999999999E-3</v>
      </c>
      <c r="F61" s="5">
        <v>9.8299999999999993E-9</v>
      </c>
      <c r="G61" s="5">
        <v>0.35305300000000001</v>
      </c>
      <c r="H61" s="5">
        <v>9.5400000000000001E-5</v>
      </c>
      <c r="I61" s="85">
        <v>32.877778259999999</v>
      </c>
      <c r="J61" s="46"/>
      <c r="K61" s="46"/>
      <c r="L61" s="46"/>
    </row>
    <row r="62" spans="1:12" ht="15" x14ac:dyDescent="0.25">
      <c r="A62" s="2" t="s">
        <v>212</v>
      </c>
      <c r="B62" s="2" t="s">
        <v>138</v>
      </c>
      <c r="C62" s="2" t="s">
        <v>139</v>
      </c>
      <c r="D62" s="5">
        <v>-1.9808599999999999E-2</v>
      </c>
      <c r="E62" s="5">
        <v>2.55733E-3</v>
      </c>
      <c r="F62" s="5">
        <v>9.5299999999999998E-15</v>
      </c>
      <c r="G62" s="5">
        <v>0.34696700000000003</v>
      </c>
      <c r="H62" s="5">
        <v>1.7781200000000001E-4</v>
      </c>
      <c r="I62" s="85">
        <v>59.997619280000002</v>
      </c>
      <c r="J62" s="46"/>
      <c r="K62" s="46"/>
      <c r="L62" s="46"/>
    </row>
    <row r="63" spans="1:12" ht="15" x14ac:dyDescent="0.25">
      <c r="A63" s="2" t="s">
        <v>213</v>
      </c>
      <c r="B63" s="2" t="s">
        <v>138</v>
      </c>
      <c r="C63" s="2" t="s">
        <v>140</v>
      </c>
      <c r="D63" s="5">
        <v>-1.40559E-2</v>
      </c>
      <c r="E63" s="5">
        <v>2.5565399999999999E-3</v>
      </c>
      <c r="F63" s="5">
        <v>3.84E-8</v>
      </c>
      <c r="G63" s="5">
        <v>0.66633900000000001</v>
      </c>
      <c r="H63" s="5">
        <v>8.7899999999999995E-5</v>
      </c>
      <c r="I63" s="85">
        <v>30.22818929</v>
      </c>
      <c r="J63" s="46"/>
      <c r="K63" s="46"/>
      <c r="L63" s="46"/>
    </row>
    <row r="64" spans="1:12" ht="15" x14ac:dyDescent="0.25">
      <c r="A64" s="2" t="s">
        <v>214</v>
      </c>
      <c r="B64" s="2" t="s">
        <v>138</v>
      </c>
      <c r="C64" s="2" t="s">
        <v>139</v>
      </c>
      <c r="D64" s="5">
        <v>1.54687E-2</v>
      </c>
      <c r="E64" s="5">
        <v>2.8171899999999998E-3</v>
      </c>
      <c r="F64" s="5">
        <v>4.0000000000000001E-8</v>
      </c>
      <c r="G64" s="5">
        <v>0.24648100000000001</v>
      </c>
      <c r="H64" s="5">
        <v>8.8900000000000006E-5</v>
      </c>
      <c r="I64" s="85">
        <v>30.149169780000001</v>
      </c>
      <c r="J64" s="46"/>
      <c r="K64" s="46"/>
      <c r="L64" s="46"/>
    </row>
    <row r="65" spans="1:12" ht="15" x14ac:dyDescent="0.25">
      <c r="A65" s="2" t="s">
        <v>215</v>
      </c>
      <c r="B65" s="2" t="s">
        <v>139</v>
      </c>
      <c r="C65" s="2" t="s">
        <v>138</v>
      </c>
      <c r="D65" s="5">
        <v>1.7038000000000001E-2</v>
      </c>
      <c r="E65" s="5">
        <v>2.7535699999999999E-3</v>
      </c>
      <c r="F65" s="5">
        <v>6.1199999999999995E-10</v>
      </c>
      <c r="G65" s="5">
        <v>0.26418399999999997</v>
      </c>
      <c r="H65" s="5">
        <v>1.12861E-4</v>
      </c>
      <c r="I65" s="85">
        <v>38.286439909999999</v>
      </c>
      <c r="J65" s="46"/>
      <c r="K65" s="46"/>
      <c r="L65" s="46"/>
    </row>
    <row r="66" spans="1:12" ht="15" x14ac:dyDescent="0.25">
      <c r="A66" s="2" t="s">
        <v>216</v>
      </c>
      <c r="B66" s="2" t="s">
        <v>139</v>
      </c>
      <c r="C66" s="2" t="s">
        <v>140</v>
      </c>
      <c r="D66" s="5">
        <v>1.40985E-2</v>
      </c>
      <c r="E66" s="5">
        <v>2.4053E-3</v>
      </c>
      <c r="F66" s="5">
        <v>4.5900000000000001E-9</v>
      </c>
      <c r="G66" s="5">
        <v>0.50642399999999999</v>
      </c>
      <c r="H66" s="5">
        <v>9.9400000000000004E-5</v>
      </c>
      <c r="I66" s="85">
        <v>34.356373439999999</v>
      </c>
      <c r="J66" s="46"/>
      <c r="K66" s="46"/>
      <c r="L66" s="46"/>
    </row>
    <row r="67" spans="1:12" ht="15" x14ac:dyDescent="0.25">
      <c r="A67" s="2" t="s">
        <v>217</v>
      </c>
      <c r="B67" s="2" t="s">
        <v>138</v>
      </c>
      <c r="C67" s="2" t="s">
        <v>140</v>
      </c>
      <c r="D67" s="5">
        <v>1.4611000000000001E-2</v>
      </c>
      <c r="E67" s="5">
        <v>2.45736E-3</v>
      </c>
      <c r="F67" s="5">
        <v>2.7499999999999998E-9</v>
      </c>
      <c r="G67" s="5">
        <v>0.40343699999999999</v>
      </c>
      <c r="H67" s="5">
        <v>1.02759E-4</v>
      </c>
      <c r="I67" s="85">
        <v>35.352677550000003</v>
      </c>
      <c r="J67" s="46"/>
      <c r="K67" s="46"/>
      <c r="L67" s="46"/>
    </row>
    <row r="68" spans="1:12" ht="15" x14ac:dyDescent="0.25">
      <c r="A68" s="2" t="s">
        <v>218</v>
      </c>
      <c r="B68" s="2" t="s">
        <v>139</v>
      </c>
      <c r="C68" s="2" t="s">
        <v>141</v>
      </c>
      <c r="D68" s="5">
        <v>-1.92278E-2</v>
      </c>
      <c r="E68" s="5">
        <v>2.4589E-3</v>
      </c>
      <c r="F68" s="5">
        <v>5.3199999999999997E-15</v>
      </c>
      <c r="G68" s="5">
        <v>0.39997700000000003</v>
      </c>
      <c r="H68" s="5">
        <v>1.7745700000000001E-4</v>
      </c>
      <c r="I68" s="85">
        <v>61.14732437</v>
      </c>
      <c r="J68" s="46"/>
      <c r="K68" s="46"/>
      <c r="L68" s="46"/>
    </row>
    <row r="69" spans="1:12" ht="15" x14ac:dyDescent="0.25">
      <c r="A69" s="2" t="s">
        <v>219</v>
      </c>
      <c r="B69" s="2" t="s">
        <v>140</v>
      </c>
      <c r="C69" s="2" t="s">
        <v>141</v>
      </c>
      <c r="D69" s="5">
        <v>1.41139E-2</v>
      </c>
      <c r="E69" s="5">
        <v>2.4130200000000001E-3</v>
      </c>
      <c r="F69" s="5">
        <v>4.9499999999999997E-9</v>
      </c>
      <c r="G69" s="5">
        <v>0.50744500000000003</v>
      </c>
      <c r="H69" s="5">
        <v>9.9599999999999995E-5</v>
      </c>
      <c r="I69" s="85">
        <v>34.211508889999998</v>
      </c>
      <c r="J69" s="46"/>
      <c r="K69" s="46"/>
      <c r="L69" s="46"/>
    </row>
    <row r="70" spans="1:12" ht="15" x14ac:dyDescent="0.25">
      <c r="A70" s="84" t="s">
        <v>17</v>
      </c>
      <c r="B70" s="46"/>
      <c r="C70" s="46"/>
      <c r="D70" s="87"/>
      <c r="E70" s="87"/>
      <c r="F70" s="87"/>
      <c r="G70" s="87"/>
      <c r="H70" s="87"/>
      <c r="I70" s="86"/>
      <c r="J70" s="46"/>
      <c r="K70" s="46"/>
      <c r="L70" s="46"/>
    </row>
    <row r="71" spans="1:12" ht="15" x14ac:dyDescent="0.25">
      <c r="A71" s="2" t="s">
        <v>220</v>
      </c>
      <c r="B71" s="2" t="s">
        <v>141</v>
      </c>
      <c r="C71" s="2" t="s">
        <v>140</v>
      </c>
      <c r="D71" s="5">
        <v>-8.0399999999999999E-2</v>
      </c>
      <c r="E71" s="5">
        <v>1.6400000000000001E-2</v>
      </c>
      <c r="F71" s="5">
        <v>9.8299999999999995E-7</v>
      </c>
      <c r="G71" s="5">
        <v>0.14549999999999999</v>
      </c>
      <c r="H71" s="5">
        <v>1.6073750000000001E-3</v>
      </c>
      <c r="I71" s="85">
        <v>24.033908390000001</v>
      </c>
      <c r="J71" s="46"/>
      <c r="K71" s="46"/>
      <c r="L71" s="46"/>
    </row>
    <row r="72" spans="1:12" ht="15" x14ac:dyDescent="0.25">
      <c r="A72" s="2" t="s">
        <v>221</v>
      </c>
      <c r="B72" s="2" t="s">
        <v>140</v>
      </c>
      <c r="C72" s="2" t="s">
        <v>141</v>
      </c>
      <c r="D72" s="5">
        <v>-5.0599999999999999E-2</v>
      </c>
      <c r="E72" s="5">
        <v>1.0999999999999999E-2</v>
      </c>
      <c r="F72" s="5">
        <v>4.4399999999999998E-6</v>
      </c>
      <c r="G72" s="5">
        <v>0.37809999999999999</v>
      </c>
      <c r="H72" s="5">
        <v>1.2040880000000001E-3</v>
      </c>
      <c r="I72" s="85">
        <v>21.16</v>
      </c>
      <c r="J72" s="46"/>
      <c r="K72" s="46"/>
      <c r="L72" s="46"/>
    </row>
    <row r="73" spans="1:12" ht="15" x14ac:dyDescent="0.25">
      <c r="A73" s="2" t="s">
        <v>222</v>
      </c>
      <c r="B73" s="2" t="s">
        <v>141</v>
      </c>
      <c r="C73" s="2" t="s">
        <v>140</v>
      </c>
      <c r="D73" s="5">
        <v>-5.1200000000000002E-2</v>
      </c>
      <c r="E73" s="5">
        <v>1.12E-2</v>
      </c>
      <c r="F73" s="5">
        <v>4.7600000000000002E-6</v>
      </c>
      <c r="G73" s="5">
        <v>0.62870000000000004</v>
      </c>
      <c r="H73" s="5">
        <v>1.223879E-3</v>
      </c>
      <c r="I73" s="85">
        <v>20.897959180000001</v>
      </c>
      <c r="J73" s="46"/>
      <c r="K73" s="46"/>
      <c r="L73" s="46"/>
    </row>
    <row r="74" spans="1:12" ht="15" x14ac:dyDescent="0.25">
      <c r="A74" s="2" t="s">
        <v>223</v>
      </c>
      <c r="B74" s="2" t="s">
        <v>138</v>
      </c>
      <c r="C74" s="2" t="s">
        <v>139</v>
      </c>
      <c r="D74" s="5">
        <v>-5.67E-2</v>
      </c>
      <c r="E74" s="5">
        <v>1.14E-2</v>
      </c>
      <c r="F74" s="5">
        <v>6.68E-7</v>
      </c>
      <c r="G74" s="5">
        <v>0.32669999999999999</v>
      </c>
      <c r="H74" s="5">
        <v>1.41434E-3</v>
      </c>
      <c r="I74" s="85">
        <v>24.737534629999999</v>
      </c>
      <c r="J74" s="46"/>
      <c r="K74" s="46"/>
      <c r="L74" s="46"/>
    </row>
    <row r="75" spans="1:12" ht="15" x14ac:dyDescent="0.25">
      <c r="A75" s="2" t="s">
        <v>224</v>
      </c>
      <c r="B75" s="2" t="s">
        <v>141</v>
      </c>
      <c r="C75" s="2" t="s">
        <v>140</v>
      </c>
      <c r="D75" s="5">
        <v>-5.9299999999999999E-2</v>
      </c>
      <c r="E75" s="5">
        <v>1.1599999999999999E-2</v>
      </c>
      <c r="F75" s="5">
        <v>3.22E-7</v>
      </c>
      <c r="G75" s="5">
        <v>0.4259</v>
      </c>
      <c r="H75" s="5">
        <v>1.719628E-3</v>
      </c>
      <c r="I75" s="85">
        <v>26.133249110000001</v>
      </c>
      <c r="J75" s="46"/>
      <c r="K75" s="46"/>
      <c r="L75" s="46"/>
    </row>
    <row r="76" spans="1:12" ht="15" x14ac:dyDescent="0.25">
      <c r="A76" s="2" t="s">
        <v>225</v>
      </c>
      <c r="B76" s="2" t="s">
        <v>140</v>
      </c>
      <c r="C76" s="2" t="s">
        <v>141</v>
      </c>
      <c r="D76" s="5">
        <v>-0.13830000000000001</v>
      </c>
      <c r="E76" s="5">
        <v>2.8799999999999999E-2</v>
      </c>
      <c r="F76" s="5">
        <v>1.5600000000000001E-6</v>
      </c>
      <c r="G76" s="5">
        <v>3.9300000000000002E-2</v>
      </c>
      <c r="H76" s="5">
        <v>1.4442910000000001E-3</v>
      </c>
      <c r="I76" s="85">
        <v>23.060004339999999</v>
      </c>
      <c r="J76" s="46"/>
      <c r="K76" s="46"/>
      <c r="L76" s="46"/>
    </row>
    <row r="77" spans="1:12" ht="15" x14ac:dyDescent="0.25">
      <c r="A77" s="2" t="s">
        <v>226</v>
      </c>
      <c r="B77" s="2" t="s">
        <v>139</v>
      </c>
      <c r="C77" s="2" t="s">
        <v>140</v>
      </c>
      <c r="D77" s="5">
        <v>-0.13059999999999999</v>
      </c>
      <c r="E77" s="5">
        <v>2.6700000000000002E-2</v>
      </c>
      <c r="F77" s="5">
        <v>1.0300000000000001E-6</v>
      </c>
      <c r="G77" s="5">
        <v>4.0399999999999998E-2</v>
      </c>
      <c r="H77" s="5">
        <v>1.3224759999999999E-3</v>
      </c>
      <c r="I77" s="85">
        <v>23.925654730000002</v>
      </c>
      <c r="J77" s="46"/>
      <c r="K77" s="46"/>
      <c r="L77" s="46"/>
    </row>
    <row r="78" spans="1:12" ht="15" x14ac:dyDescent="0.25">
      <c r="A78" s="2" t="s">
        <v>227</v>
      </c>
      <c r="B78" s="2" t="s">
        <v>140</v>
      </c>
      <c r="C78" s="2" t="s">
        <v>141</v>
      </c>
      <c r="D78" s="5">
        <v>0.1084</v>
      </c>
      <c r="E78" s="5">
        <v>2.23E-2</v>
      </c>
      <c r="F78" s="5">
        <v>1.1400000000000001E-6</v>
      </c>
      <c r="G78" s="5">
        <v>6.5799999999999997E-2</v>
      </c>
      <c r="H78" s="5">
        <v>1.444622E-3</v>
      </c>
      <c r="I78" s="85">
        <v>23.629190210000001</v>
      </c>
      <c r="J78" s="46"/>
      <c r="K78" s="46"/>
      <c r="L78" s="46"/>
    </row>
    <row r="79" spans="1:12" ht="15" x14ac:dyDescent="0.25">
      <c r="A79" s="2" t="s">
        <v>228</v>
      </c>
      <c r="B79" s="2" t="s">
        <v>138</v>
      </c>
      <c r="C79" s="2" t="s">
        <v>139</v>
      </c>
      <c r="D79" s="5">
        <v>5.9799999999999999E-2</v>
      </c>
      <c r="E79" s="5">
        <v>1.2800000000000001E-2</v>
      </c>
      <c r="F79" s="5">
        <v>3.01E-6</v>
      </c>
      <c r="G79" s="5">
        <v>0.60860000000000003</v>
      </c>
      <c r="H79" s="5">
        <v>1.7036690000000001E-3</v>
      </c>
      <c r="I79" s="85">
        <v>21.82641602</v>
      </c>
      <c r="J79" s="46"/>
      <c r="K79" s="46"/>
      <c r="L79" s="46"/>
    </row>
    <row r="80" spans="1:12" ht="15" x14ac:dyDescent="0.25">
      <c r="A80" s="2" t="s">
        <v>229</v>
      </c>
      <c r="B80" s="2" t="s">
        <v>140</v>
      </c>
      <c r="C80" s="2" t="s">
        <v>139</v>
      </c>
      <c r="D80" s="5">
        <v>-6.9800000000000001E-2</v>
      </c>
      <c r="E80" s="5">
        <v>1.4800000000000001E-2</v>
      </c>
      <c r="F80" s="5">
        <v>2.3E-6</v>
      </c>
      <c r="G80" s="5">
        <v>0.154</v>
      </c>
      <c r="H80" s="5">
        <v>1.269498E-3</v>
      </c>
      <c r="I80" s="85">
        <v>22.242695399999999</v>
      </c>
      <c r="J80" s="46"/>
      <c r="K80" s="46"/>
      <c r="L80" s="46"/>
    </row>
    <row r="81" spans="1:12" ht="15" x14ac:dyDescent="0.25">
      <c r="A81" s="84" t="s">
        <v>19</v>
      </c>
      <c r="B81" s="46"/>
      <c r="C81" s="46"/>
      <c r="D81" s="87"/>
      <c r="E81" s="87"/>
      <c r="F81" s="87"/>
      <c r="G81" s="87"/>
      <c r="H81" s="87"/>
      <c r="I81" s="86"/>
      <c r="J81" s="46"/>
      <c r="K81" s="46"/>
      <c r="L81" s="46"/>
    </row>
    <row r="82" spans="1:12" ht="15" x14ac:dyDescent="0.25">
      <c r="A82" s="2" t="s">
        <v>230</v>
      </c>
      <c r="B82" s="2" t="s">
        <v>140</v>
      </c>
      <c r="C82" s="2" t="s">
        <v>141</v>
      </c>
      <c r="D82" s="5">
        <v>-6.6299999999999998E-2</v>
      </c>
      <c r="E82" s="5">
        <v>1.2699999999999999E-2</v>
      </c>
      <c r="F82" s="5">
        <v>1.9500000000000001E-7</v>
      </c>
      <c r="G82" s="5">
        <v>1.8100000000000002E-2</v>
      </c>
      <c r="H82" s="5">
        <v>1.5624399999999999E-4</v>
      </c>
      <c r="I82" s="85">
        <v>27.25333251</v>
      </c>
      <c r="J82" s="46"/>
      <c r="K82" s="46"/>
      <c r="L82" s="46"/>
    </row>
    <row r="83" spans="1:12" ht="15" x14ac:dyDescent="0.25">
      <c r="A83" s="2" t="s">
        <v>231</v>
      </c>
      <c r="B83" s="2" t="s">
        <v>141</v>
      </c>
      <c r="C83" s="2" t="s">
        <v>138</v>
      </c>
      <c r="D83" s="5">
        <v>-3.2399999999999998E-2</v>
      </c>
      <c r="E83" s="5">
        <v>6.7999999999999996E-3</v>
      </c>
      <c r="F83" s="5">
        <v>1.95E-6</v>
      </c>
      <c r="G83" s="5">
        <v>0.10920000000000001</v>
      </c>
      <c r="H83" s="5">
        <v>2.0423199999999999E-4</v>
      </c>
      <c r="I83" s="85">
        <v>22.70242215</v>
      </c>
      <c r="J83" s="46"/>
      <c r="K83" s="46"/>
      <c r="L83" s="46"/>
    </row>
    <row r="84" spans="1:12" ht="15" x14ac:dyDescent="0.25">
      <c r="A84" s="2" t="s">
        <v>232</v>
      </c>
      <c r="B84" s="2" t="s">
        <v>139</v>
      </c>
      <c r="C84" s="2" t="s">
        <v>141</v>
      </c>
      <c r="D84" s="5">
        <v>2.3599999999999999E-2</v>
      </c>
      <c r="E84" s="5">
        <v>5.1999999999999998E-3</v>
      </c>
      <c r="F84" s="5">
        <v>4.5700000000000003E-6</v>
      </c>
      <c r="G84" s="5">
        <v>0.2147</v>
      </c>
      <c r="H84" s="5">
        <v>1.8781099999999999E-4</v>
      </c>
      <c r="I84" s="85">
        <v>20.597633139999999</v>
      </c>
      <c r="J84" s="46"/>
      <c r="K84" s="46"/>
      <c r="L84" s="46"/>
    </row>
    <row r="85" spans="1:12" ht="15" x14ac:dyDescent="0.25">
      <c r="A85" s="2" t="s">
        <v>233</v>
      </c>
      <c r="B85" s="2" t="s">
        <v>138</v>
      </c>
      <c r="C85" s="2" t="s">
        <v>141</v>
      </c>
      <c r="D85" s="5">
        <v>-1.84E-2</v>
      </c>
      <c r="E85" s="5">
        <v>3.8999999999999998E-3</v>
      </c>
      <c r="F85" s="5">
        <v>2.3099999999999999E-6</v>
      </c>
      <c r="G85" s="5">
        <v>0.16539999999999999</v>
      </c>
      <c r="H85" s="5">
        <v>9.3499999999999996E-5</v>
      </c>
      <c r="I85" s="85">
        <v>22.259040110000001</v>
      </c>
      <c r="J85" s="46"/>
      <c r="K85" s="46"/>
      <c r="L85" s="46"/>
    </row>
    <row r="86" spans="1:12" ht="15" x14ac:dyDescent="0.25">
      <c r="A86" s="2" t="s">
        <v>234</v>
      </c>
      <c r="B86" s="2" t="s">
        <v>141</v>
      </c>
      <c r="C86" s="2" t="s">
        <v>140</v>
      </c>
      <c r="D86" s="5">
        <v>-2.81E-2</v>
      </c>
      <c r="E86" s="5">
        <v>5.7000000000000002E-3</v>
      </c>
      <c r="F86" s="5">
        <v>6.7700000000000004E-7</v>
      </c>
      <c r="G86" s="5">
        <v>7.3800000000000004E-2</v>
      </c>
      <c r="H86" s="5">
        <v>1.07945E-4</v>
      </c>
      <c r="I86" s="85">
        <v>24.303170210000001</v>
      </c>
      <c r="J86" s="46"/>
      <c r="K86" s="46"/>
      <c r="L86" s="46"/>
    </row>
    <row r="87" spans="1:12" ht="15" x14ac:dyDescent="0.25">
      <c r="A87" s="84" t="s">
        <v>21</v>
      </c>
      <c r="B87" s="46"/>
      <c r="C87" s="46"/>
      <c r="D87" s="87"/>
      <c r="E87" s="87"/>
      <c r="F87" s="87"/>
      <c r="G87" s="87"/>
      <c r="H87" s="87"/>
      <c r="I87" s="86"/>
      <c r="J87" s="46"/>
      <c r="K87" s="46"/>
      <c r="L87" s="46"/>
    </row>
    <row r="88" spans="1:12" ht="15" x14ac:dyDescent="0.25">
      <c r="A88" s="2" t="s">
        <v>235</v>
      </c>
      <c r="B88" s="2" t="s">
        <v>140</v>
      </c>
      <c r="C88" s="2" t="s">
        <v>141</v>
      </c>
      <c r="D88" s="5">
        <v>-4.02E-2</v>
      </c>
      <c r="E88" s="5">
        <v>8.6999999999999994E-3</v>
      </c>
      <c r="F88" s="5">
        <v>4.0799999999999999E-6</v>
      </c>
      <c r="G88" s="5">
        <v>0.1376</v>
      </c>
      <c r="H88" s="5">
        <v>3.8353900000000002E-4</v>
      </c>
      <c r="I88" s="85">
        <v>21.350772889999998</v>
      </c>
      <c r="J88" s="46"/>
      <c r="K88" s="46"/>
      <c r="L88" s="46"/>
    </row>
    <row r="89" spans="1:12" ht="15" x14ac:dyDescent="0.25">
      <c r="A89" s="2" t="s">
        <v>236</v>
      </c>
      <c r="B89" s="2" t="s">
        <v>140</v>
      </c>
      <c r="C89" s="2" t="s">
        <v>141</v>
      </c>
      <c r="D89" s="5">
        <v>-2.07E-2</v>
      </c>
      <c r="E89" s="5">
        <v>4.4999999999999997E-3</v>
      </c>
      <c r="F89" s="5">
        <v>3.8299999999999998E-6</v>
      </c>
      <c r="G89" s="5">
        <v>0.43540000000000001</v>
      </c>
      <c r="H89" s="5">
        <v>2.10669E-4</v>
      </c>
      <c r="I89" s="85">
        <v>21.16</v>
      </c>
      <c r="J89" s="46"/>
      <c r="K89" s="46"/>
      <c r="L89" s="46"/>
    </row>
    <row r="90" spans="1:12" ht="15" x14ac:dyDescent="0.25">
      <c r="A90" s="2" t="s">
        <v>237</v>
      </c>
      <c r="B90" s="2" t="s">
        <v>139</v>
      </c>
      <c r="C90" s="2" t="s">
        <v>138</v>
      </c>
      <c r="D90" s="5">
        <v>-2.3300000000000001E-2</v>
      </c>
      <c r="E90" s="5">
        <v>4.4999999999999997E-3</v>
      </c>
      <c r="F90" s="5">
        <v>2.6100000000000002E-7</v>
      </c>
      <c r="G90" s="5">
        <v>0.40970000000000001</v>
      </c>
      <c r="H90" s="5">
        <v>2.6259100000000001E-4</v>
      </c>
      <c r="I90" s="85">
        <v>26.809382719999999</v>
      </c>
      <c r="J90" s="46"/>
      <c r="K90" s="46"/>
      <c r="L90" s="46"/>
    </row>
    <row r="91" spans="1:12" ht="15" x14ac:dyDescent="0.25">
      <c r="A91" s="2" t="s">
        <v>238</v>
      </c>
      <c r="B91" s="2" t="s">
        <v>141</v>
      </c>
      <c r="C91" s="2" t="s">
        <v>140</v>
      </c>
      <c r="D91" s="5">
        <v>-3.2300000000000002E-2</v>
      </c>
      <c r="E91" s="5">
        <v>6.7999999999999996E-3</v>
      </c>
      <c r="F91" s="5">
        <v>2.0600000000000002E-6</v>
      </c>
      <c r="G91" s="5">
        <v>0.86860000000000004</v>
      </c>
      <c r="H91" s="5">
        <v>2.3814999999999999E-4</v>
      </c>
      <c r="I91" s="85">
        <v>22.5625</v>
      </c>
      <c r="J91" s="46"/>
      <c r="K91" s="46"/>
      <c r="L91" s="46"/>
    </row>
    <row r="92" spans="1:12" ht="15" x14ac:dyDescent="0.25">
      <c r="A92" s="2" t="s">
        <v>239</v>
      </c>
      <c r="B92" s="2" t="s">
        <v>139</v>
      </c>
      <c r="C92" s="2" t="s">
        <v>138</v>
      </c>
      <c r="D92" s="5">
        <v>-3.0700000000000002E-2</v>
      </c>
      <c r="E92" s="5">
        <v>6.1999999999999998E-3</v>
      </c>
      <c r="F92" s="5">
        <v>7.1500000000000004E-7</v>
      </c>
      <c r="G92" s="5">
        <v>0.16819999999999999</v>
      </c>
      <c r="H92" s="5">
        <v>2.6372500000000003E-4</v>
      </c>
      <c r="I92" s="85">
        <v>24.51847034</v>
      </c>
      <c r="J92" s="46"/>
      <c r="K92" s="46"/>
      <c r="L92" s="46"/>
    </row>
    <row r="93" spans="1:12" ht="15" x14ac:dyDescent="0.25">
      <c r="A93" s="2" t="s">
        <v>240</v>
      </c>
      <c r="B93" s="2" t="s">
        <v>141</v>
      </c>
      <c r="C93" s="2" t="s">
        <v>140</v>
      </c>
      <c r="D93" s="5">
        <v>2.87E-2</v>
      </c>
      <c r="E93" s="5">
        <v>6.1999999999999998E-3</v>
      </c>
      <c r="F93" s="5">
        <v>3.8600000000000003E-6</v>
      </c>
      <c r="G93" s="5">
        <v>0.16880000000000001</v>
      </c>
      <c r="H93" s="5">
        <v>2.3113800000000001E-4</v>
      </c>
      <c r="I93" s="85">
        <v>21.427939649999999</v>
      </c>
      <c r="J93" s="46"/>
      <c r="K93" s="46"/>
      <c r="L93" s="46"/>
    </row>
    <row r="94" spans="1:12" ht="15" x14ac:dyDescent="0.25">
      <c r="A94" s="2" t="s">
        <v>241</v>
      </c>
      <c r="B94" s="2" t="s">
        <v>139</v>
      </c>
      <c r="C94" s="2" t="s">
        <v>141</v>
      </c>
      <c r="D94" s="5">
        <v>-2.3900000000000001E-2</v>
      </c>
      <c r="E94" s="5">
        <v>5.1999999999999998E-3</v>
      </c>
      <c r="F94" s="5">
        <v>3.8600000000000003E-6</v>
      </c>
      <c r="G94" s="5">
        <v>0.30299999999999999</v>
      </c>
      <c r="H94" s="5">
        <v>2.4126900000000001E-4</v>
      </c>
      <c r="I94" s="85">
        <v>21.12463018</v>
      </c>
      <c r="J94" s="46"/>
      <c r="K94" s="46"/>
      <c r="L94" s="46"/>
    </row>
    <row r="95" spans="1:12" ht="15" x14ac:dyDescent="0.25">
      <c r="A95" s="84" t="s">
        <v>23</v>
      </c>
      <c r="B95" s="46"/>
      <c r="C95" s="46"/>
      <c r="D95" s="87"/>
      <c r="E95" s="87"/>
      <c r="F95" s="87"/>
      <c r="G95" s="87"/>
      <c r="H95" s="87"/>
      <c r="I95" s="86"/>
      <c r="J95" s="46"/>
      <c r="K95" s="46"/>
      <c r="L95" s="46"/>
    </row>
    <row r="96" spans="1:12" ht="15" x14ac:dyDescent="0.25">
      <c r="A96" s="2" t="s">
        <v>242</v>
      </c>
      <c r="B96" s="2" t="s">
        <v>138</v>
      </c>
      <c r="C96" s="2" t="s">
        <v>139</v>
      </c>
      <c r="D96" s="5">
        <v>9.7713300000000003E-2</v>
      </c>
      <c r="E96" s="5">
        <v>2.1227699999999999E-2</v>
      </c>
      <c r="F96" s="5">
        <v>4.1999999999999996E-6</v>
      </c>
      <c r="G96" s="5">
        <v>1.6818E-2</v>
      </c>
      <c r="H96" s="5">
        <v>3.1575199999999998E-4</v>
      </c>
      <c r="I96" s="85">
        <v>21.188561759999999</v>
      </c>
      <c r="J96" s="46"/>
      <c r="K96" s="46"/>
      <c r="L96" s="46"/>
    </row>
    <row r="97" spans="1:12" ht="15" x14ac:dyDescent="0.25">
      <c r="A97" s="2" t="s">
        <v>243</v>
      </c>
      <c r="B97" s="2" t="s">
        <v>138</v>
      </c>
      <c r="C97" s="2" t="s">
        <v>139</v>
      </c>
      <c r="D97" s="5">
        <v>-2.7672200000000001E-2</v>
      </c>
      <c r="E97" s="5">
        <v>5.9818199999999997E-3</v>
      </c>
      <c r="F97" s="5">
        <v>3.7000000000000002E-6</v>
      </c>
      <c r="G97" s="5">
        <v>0.30338300000000001</v>
      </c>
      <c r="H97" s="5">
        <v>3.2367000000000002E-4</v>
      </c>
      <c r="I97" s="85">
        <v>21.400341059999999</v>
      </c>
      <c r="J97" s="46"/>
      <c r="K97" s="46"/>
      <c r="L97" s="46"/>
    </row>
    <row r="98" spans="1:12" ht="15" x14ac:dyDescent="0.25">
      <c r="A98" s="2" t="s">
        <v>244</v>
      </c>
      <c r="B98" s="2" t="s">
        <v>138</v>
      </c>
      <c r="C98" s="2" t="s">
        <v>139</v>
      </c>
      <c r="D98" s="5">
        <v>-0.10709100000000001</v>
      </c>
      <c r="E98" s="5">
        <v>2.0030900000000001E-2</v>
      </c>
      <c r="F98" s="5">
        <v>8.9999999999999999E-8</v>
      </c>
      <c r="G98" s="5">
        <v>1.8967999999999999E-2</v>
      </c>
      <c r="H98" s="5">
        <v>4.26816E-4</v>
      </c>
      <c r="I98" s="85">
        <v>28.582816569999999</v>
      </c>
      <c r="J98" s="46"/>
      <c r="K98" s="46"/>
      <c r="L98" s="46"/>
    </row>
    <row r="99" spans="1:12" ht="15" x14ac:dyDescent="0.25">
      <c r="A99" s="2" t="s">
        <v>245</v>
      </c>
      <c r="B99" s="2" t="s">
        <v>141</v>
      </c>
      <c r="C99" s="2" t="s">
        <v>140</v>
      </c>
      <c r="D99" s="5">
        <v>-0.121685</v>
      </c>
      <c r="E99" s="5">
        <v>2.5496399999999999E-2</v>
      </c>
      <c r="F99" s="5">
        <v>1.7999999999999999E-6</v>
      </c>
      <c r="G99" s="5">
        <v>1.1672999999999999E-2</v>
      </c>
      <c r="H99" s="5">
        <v>3.4165500000000001E-4</v>
      </c>
      <c r="I99" s="85">
        <v>22.77804072</v>
      </c>
      <c r="J99" s="46"/>
      <c r="K99" s="46"/>
      <c r="L99" s="46"/>
    </row>
    <row r="100" spans="1:12" ht="15" x14ac:dyDescent="0.25">
      <c r="A100" s="2" t="s">
        <v>246</v>
      </c>
      <c r="B100" s="2" t="s">
        <v>140</v>
      </c>
      <c r="C100" s="2" t="s">
        <v>141</v>
      </c>
      <c r="D100" s="5">
        <v>-3.6118499999999998E-2</v>
      </c>
      <c r="E100" s="5">
        <v>7.6683300000000001E-3</v>
      </c>
      <c r="F100" s="5">
        <v>2.5000000000000002E-6</v>
      </c>
      <c r="G100" s="5">
        <v>0.15593599999999999</v>
      </c>
      <c r="H100" s="5">
        <v>3.4340899999999998E-4</v>
      </c>
      <c r="I100" s="85">
        <v>22.184917769999998</v>
      </c>
      <c r="J100" s="46"/>
      <c r="K100" s="46"/>
      <c r="L100" s="46"/>
    </row>
    <row r="101" spans="1:12" ht="15" x14ac:dyDescent="0.25">
      <c r="A101" s="2" t="s">
        <v>247</v>
      </c>
      <c r="B101" s="2" t="s">
        <v>139</v>
      </c>
      <c r="C101" s="2" t="s">
        <v>138</v>
      </c>
      <c r="D101" s="5">
        <v>5.4380400000000002E-2</v>
      </c>
      <c r="E101" s="5">
        <v>1.12221E-2</v>
      </c>
      <c r="F101" s="5">
        <v>1.3E-6</v>
      </c>
      <c r="G101" s="5">
        <v>0.93676400000000004</v>
      </c>
      <c r="H101" s="5">
        <v>3.5035600000000002E-4</v>
      </c>
      <c r="I101" s="85">
        <v>23.482078019999999</v>
      </c>
      <c r="J101" s="46"/>
      <c r="K101" s="46"/>
      <c r="L101" s="46"/>
    </row>
    <row r="102" spans="1:12" ht="15" x14ac:dyDescent="0.25">
      <c r="A102" s="2" t="s">
        <v>248</v>
      </c>
      <c r="B102" s="2" t="s">
        <v>138</v>
      </c>
      <c r="C102" s="2" t="s">
        <v>140</v>
      </c>
      <c r="D102" s="5">
        <v>8.3082900000000001E-2</v>
      </c>
      <c r="E102" s="5">
        <v>1.7789900000000001E-2</v>
      </c>
      <c r="F102" s="5">
        <v>3.0000000000000001E-6</v>
      </c>
      <c r="G102" s="5">
        <v>0.97323499999999996</v>
      </c>
      <c r="H102" s="5">
        <v>3.5961499999999998E-4</v>
      </c>
      <c r="I102" s="85">
        <v>21.8110353</v>
      </c>
      <c r="J102" s="46"/>
      <c r="K102" s="46"/>
      <c r="L102" s="46"/>
    </row>
    <row r="103" spans="1:12" ht="15" x14ac:dyDescent="0.25">
      <c r="A103" s="2" t="s">
        <v>249</v>
      </c>
      <c r="B103" s="2" t="s">
        <v>138</v>
      </c>
      <c r="C103" s="2" t="s">
        <v>139</v>
      </c>
      <c r="D103" s="5">
        <v>-2.6521200000000002E-2</v>
      </c>
      <c r="E103" s="5">
        <v>5.7620700000000002E-3</v>
      </c>
      <c r="F103" s="5">
        <v>4.1999999999999996E-6</v>
      </c>
      <c r="G103" s="5">
        <v>0.35188599999999998</v>
      </c>
      <c r="H103" s="5">
        <v>3.2082600000000002E-4</v>
      </c>
      <c r="I103" s="85">
        <v>21.185039660000001</v>
      </c>
      <c r="J103" s="46"/>
      <c r="K103" s="46"/>
      <c r="L103" s="46"/>
    </row>
    <row r="104" spans="1:12" ht="15" x14ac:dyDescent="0.25">
      <c r="A104" s="2" t="s">
        <v>250</v>
      </c>
      <c r="B104" s="2" t="s">
        <v>141</v>
      </c>
      <c r="C104" s="2" t="s">
        <v>140</v>
      </c>
      <c r="D104" s="5">
        <v>4.6848099999999997E-2</v>
      </c>
      <c r="E104" s="5">
        <v>1.00556E-2</v>
      </c>
      <c r="F104" s="5">
        <v>3.1999999999999999E-6</v>
      </c>
      <c r="G104" s="5">
        <v>8.6597999999999994E-2</v>
      </c>
      <c r="H104" s="5">
        <v>3.4720299999999998E-4</v>
      </c>
      <c r="I104" s="85">
        <v>21.705409589999999</v>
      </c>
      <c r="J104" s="46"/>
      <c r="K104" s="46"/>
      <c r="L104" s="46"/>
    </row>
    <row r="105" spans="1:12" ht="15" x14ac:dyDescent="0.25">
      <c r="A105" s="2" t="s">
        <v>251</v>
      </c>
      <c r="B105" s="2" t="s">
        <v>139</v>
      </c>
      <c r="C105" s="2" t="s">
        <v>138</v>
      </c>
      <c r="D105" s="5">
        <v>-6.9115300000000005E-2</v>
      </c>
      <c r="E105" s="5">
        <v>1.46553E-2</v>
      </c>
      <c r="F105" s="5">
        <v>2.3999999999999999E-6</v>
      </c>
      <c r="G105" s="5">
        <v>3.7772E-2</v>
      </c>
      <c r="H105" s="5">
        <v>3.4723700000000002E-4</v>
      </c>
      <c r="I105" s="85">
        <v>22.241238580000001</v>
      </c>
      <c r="J105" s="46"/>
      <c r="K105" s="46"/>
      <c r="L105" s="46"/>
    </row>
    <row r="106" spans="1:12" ht="15" x14ac:dyDescent="0.25">
      <c r="A106" s="2" t="s">
        <v>252</v>
      </c>
      <c r="B106" s="2" t="s">
        <v>141</v>
      </c>
      <c r="C106" s="2" t="s">
        <v>139</v>
      </c>
      <c r="D106" s="5">
        <v>2.7642300000000002E-2</v>
      </c>
      <c r="E106" s="5">
        <v>5.9762900000000004E-3</v>
      </c>
      <c r="F106" s="5">
        <v>3.7000000000000002E-6</v>
      </c>
      <c r="G106" s="5">
        <v>0.29905599999999999</v>
      </c>
      <c r="H106" s="5">
        <v>3.2034199999999999E-4</v>
      </c>
      <c r="I106" s="85">
        <v>21.393656830000001</v>
      </c>
      <c r="J106" s="46"/>
      <c r="K106" s="46"/>
      <c r="L106" s="46"/>
    </row>
    <row r="107" spans="1:12" ht="15" x14ac:dyDescent="0.25">
      <c r="A107" s="2" t="s">
        <v>253</v>
      </c>
      <c r="B107" s="2" t="s">
        <v>141</v>
      </c>
      <c r="C107" s="2" t="s">
        <v>138</v>
      </c>
      <c r="D107" s="5">
        <v>-2.6688900000000002E-2</v>
      </c>
      <c r="E107" s="5">
        <v>5.5307200000000003E-3</v>
      </c>
      <c r="F107" s="5">
        <v>1.3999999999999999E-6</v>
      </c>
      <c r="G107" s="5">
        <v>0.450266</v>
      </c>
      <c r="H107" s="5">
        <v>3.5262500000000002E-4</v>
      </c>
      <c r="I107" s="85">
        <v>23.286166810000001</v>
      </c>
      <c r="J107" s="46"/>
      <c r="K107" s="46"/>
      <c r="L107" s="46"/>
    </row>
    <row r="108" spans="1:12" ht="15" x14ac:dyDescent="0.25">
      <c r="A108" s="2" t="s">
        <v>254</v>
      </c>
      <c r="B108" s="2" t="s">
        <v>141</v>
      </c>
      <c r="C108" s="2" t="s">
        <v>140</v>
      </c>
      <c r="D108" s="5">
        <v>-5.5802999999999998E-2</v>
      </c>
      <c r="E108" s="5">
        <v>1.18339E-2</v>
      </c>
      <c r="F108" s="5">
        <v>2.3999999999999999E-6</v>
      </c>
      <c r="G108" s="5">
        <v>5.6418000000000003E-2</v>
      </c>
      <c r="H108" s="5">
        <v>3.3154499999999998E-4</v>
      </c>
      <c r="I108" s="85">
        <v>22.236135139999998</v>
      </c>
      <c r="J108" s="46"/>
      <c r="K108" s="46"/>
      <c r="L108" s="46"/>
    </row>
    <row r="109" spans="1:12" ht="15" x14ac:dyDescent="0.25">
      <c r="A109" s="84" t="s">
        <v>25</v>
      </c>
      <c r="B109" s="46"/>
      <c r="C109" s="46"/>
      <c r="D109" s="87"/>
      <c r="E109" s="87"/>
      <c r="F109" s="87"/>
      <c r="G109" s="87"/>
      <c r="H109" s="87"/>
      <c r="I109" s="86"/>
      <c r="J109" s="46"/>
      <c r="K109" s="46"/>
      <c r="L109" s="46"/>
    </row>
    <row r="110" spans="1:12" ht="15" x14ac:dyDescent="0.25">
      <c r="A110" s="2" t="s">
        <v>255</v>
      </c>
      <c r="B110" s="2" t="s">
        <v>141</v>
      </c>
      <c r="C110" s="2" t="s">
        <v>140</v>
      </c>
      <c r="D110" s="5">
        <v>4.7686399999999997E-2</v>
      </c>
      <c r="E110" s="5">
        <v>1.03813E-2</v>
      </c>
      <c r="F110" s="5">
        <v>4.4000000000000002E-6</v>
      </c>
      <c r="G110" s="5">
        <v>7.8340000000000007E-2</v>
      </c>
      <c r="H110" s="5">
        <v>3.2837699999999998E-4</v>
      </c>
      <c r="I110" s="85">
        <v>21.100152380000001</v>
      </c>
      <c r="J110" s="46"/>
      <c r="K110" s="46"/>
      <c r="L110" s="46"/>
    </row>
    <row r="111" spans="1:12" ht="15" x14ac:dyDescent="0.25">
      <c r="A111" s="2" t="s">
        <v>256</v>
      </c>
      <c r="B111" s="2" t="s">
        <v>138</v>
      </c>
      <c r="C111" s="2" t="s">
        <v>139</v>
      </c>
      <c r="D111" s="5">
        <v>7.8954499999999997E-2</v>
      </c>
      <c r="E111" s="5">
        <v>1.47682E-2</v>
      </c>
      <c r="F111" s="5">
        <v>8.9999999999999999E-8</v>
      </c>
      <c r="G111" s="5">
        <v>3.8235999999999999E-2</v>
      </c>
      <c r="H111" s="5">
        <v>4.5848500000000001E-4</v>
      </c>
      <c r="I111" s="85">
        <v>28.582396849999999</v>
      </c>
      <c r="J111" s="46"/>
      <c r="K111" s="46"/>
      <c r="L111" s="46"/>
    </row>
    <row r="112" spans="1:12" ht="15" x14ac:dyDescent="0.25">
      <c r="A112" s="2" t="s">
        <v>257</v>
      </c>
      <c r="B112" s="2" t="s">
        <v>139</v>
      </c>
      <c r="C112" s="2" t="s">
        <v>138</v>
      </c>
      <c r="D112" s="5">
        <v>2.9574099999999999E-2</v>
      </c>
      <c r="E112" s="5">
        <v>6.3706300000000004E-3</v>
      </c>
      <c r="F112" s="5">
        <v>3.4000000000000001E-6</v>
      </c>
      <c r="G112" s="5">
        <v>0.74219299999999999</v>
      </c>
      <c r="H112" s="5">
        <v>3.3470700000000001E-4</v>
      </c>
      <c r="I112" s="85">
        <v>21.550547559999998</v>
      </c>
      <c r="J112" s="46"/>
      <c r="K112" s="46"/>
      <c r="L112" s="46"/>
    </row>
    <row r="113" spans="1:12" ht="15" x14ac:dyDescent="0.25">
      <c r="A113" s="2" t="s">
        <v>258</v>
      </c>
      <c r="B113" s="2" t="s">
        <v>140</v>
      </c>
      <c r="C113" s="2" t="s">
        <v>141</v>
      </c>
      <c r="D113" s="5">
        <v>-0.108795</v>
      </c>
      <c r="E113" s="5">
        <v>2.3411499999999998E-2</v>
      </c>
      <c r="F113" s="5">
        <v>3.4000000000000001E-6</v>
      </c>
      <c r="G113" s="5">
        <v>1.5115999999999999E-2</v>
      </c>
      <c r="H113" s="5">
        <v>3.5242800000000001E-4</v>
      </c>
      <c r="I113" s="85">
        <v>21.595307500000001</v>
      </c>
      <c r="J113" s="46"/>
      <c r="K113" s="46"/>
      <c r="L113" s="46"/>
    </row>
    <row r="114" spans="1:12" ht="15" x14ac:dyDescent="0.25">
      <c r="A114" s="2" t="s">
        <v>259</v>
      </c>
      <c r="B114" s="2" t="s">
        <v>140</v>
      </c>
      <c r="C114" s="2" t="s">
        <v>141</v>
      </c>
      <c r="D114" s="5">
        <v>-2.89453E-2</v>
      </c>
      <c r="E114" s="5">
        <v>5.9769599999999999E-3</v>
      </c>
      <c r="F114" s="5">
        <v>1.3E-6</v>
      </c>
      <c r="G114" s="5">
        <v>0.31753100000000001</v>
      </c>
      <c r="H114" s="5">
        <v>3.6312399999999999E-4</v>
      </c>
      <c r="I114" s="85">
        <v>23.452838419999999</v>
      </c>
      <c r="J114" s="46"/>
      <c r="K114" s="46"/>
      <c r="L114" s="46"/>
    </row>
    <row r="115" spans="1:12" ht="15" x14ac:dyDescent="0.25">
      <c r="A115" s="2" t="s">
        <v>260</v>
      </c>
      <c r="B115" s="2" t="s">
        <v>139</v>
      </c>
      <c r="C115" s="2" t="s">
        <v>140</v>
      </c>
      <c r="D115" s="5">
        <v>2.5975999999999999E-2</v>
      </c>
      <c r="E115" s="5">
        <v>5.6098399999999996E-3</v>
      </c>
      <c r="F115" s="5">
        <v>3.5999999999999998E-6</v>
      </c>
      <c r="G115" s="5">
        <v>0.54648200000000002</v>
      </c>
      <c r="H115" s="5">
        <v>3.3446099999999998E-4</v>
      </c>
      <c r="I115" s="85">
        <v>21.440929149999999</v>
      </c>
      <c r="J115" s="46"/>
      <c r="K115" s="46"/>
      <c r="L115" s="46"/>
    </row>
    <row r="116" spans="1:12" ht="15" x14ac:dyDescent="0.25">
      <c r="A116" s="2" t="s">
        <v>261</v>
      </c>
      <c r="B116" s="2" t="s">
        <v>141</v>
      </c>
      <c r="C116" s="2" t="s">
        <v>140</v>
      </c>
      <c r="D116" s="5">
        <v>4.0414899999999997E-2</v>
      </c>
      <c r="E116" s="5">
        <v>8.3820800000000001E-3</v>
      </c>
      <c r="F116" s="5">
        <v>1.3999999999999999E-6</v>
      </c>
      <c r="G116" s="5">
        <v>0.87433099999999997</v>
      </c>
      <c r="H116" s="5">
        <v>3.5893600000000002E-4</v>
      </c>
      <c r="I116" s="85">
        <v>23.247669030000001</v>
      </c>
      <c r="J116" s="46"/>
      <c r="K116" s="46"/>
      <c r="L116" s="46"/>
    </row>
    <row r="117" spans="1:12" ht="15" x14ac:dyDescent="0.25">
      <c r="A117" s="2" t="s">
        <v>262</v>
      </c>
      <c r="B117" s="2" t="s">
        <v>138</v>
      </c>
      <c r="C117" s="2" t="s">
        <v>139</v>
      </c>
      <c r="D117" s="5">
        <v>-6.3514000000000001E-2</v>
      </c>
      <c r="E117" s="5">
        <v>1.2678399999999999E-2</v>
      </c>
      <c r="F117" s="5">
        <v>5.5000000000000003E-7</v>
      </c>
      <c r="G117" s="5">
        <v>5.2895999999999999E-2</v>
      </c>
      <c r="H117" s="5">
        <v>4.0419400000000003E-4</v>
      </c>
      <c r="I117" s="85">
        <v>25.096319250000001</v>
      </c>
      <c r="J117" s="46"/>
      <c r="K117" s="46"/>
      <c r="L117" s="46"/>
    </row>
    <row r="118" spans="1:12" ht="15" x14ac:dyDescent="0.25">
      <c r="A118" s="84" t="s">
        <v>27</v>
      </c>
      <c r="B118" s="46"/>
      <c r="C118" s="46"/>
      <c r="D118" s="87"/>
      <c r="E118" s="87"/>
      <c r="F118" s="87"/>
      <c r="G118" s="87"/>
      <c r="H118" s="87"/>
      <c r="I118" s="86"/>
      <c r="J118" s="46"/>
      <c r="K118" s="46"/>
      <c r="L118" s="46"/>
    </row>
    <row r="119" spans="1:12" ht="15" x14ac:dyDescent="0.25">
      <c r="A119" s="2" t="s">
        <v>263</v>
      </c>
      <c r="B119" s="2" t="s">
        <v>139</v>
      </c>
      <c r="C119" s="2" t="s">
        <v>138</v>
      </c>
      <c r="D119" s="5">
        <v>-0.20899999999999999</v>
      </c>
      <c r="E119" s="5">
        <v>4.4999999999999998E-2</v>
      </c>
      <c r="F119" s="5">
        <v>3.3000000000000002E-6</v>
      </c>
      <c r="G119" s="5">
        <v>8.8959999999999997E-2</v>
      </c>
      <c r="H119" s="5">
        <v>7.0803510000000004E-3</v>
      </c>
      <c r="I119" s="85">
        <v>21.570864199999999</v>
      </c>
      <c r="J119" s="46"/>
      <c r="K119" s="46"/>
      <c r="L119" s="46"/>
    </row>
    <row r="120" spans="1:12" ht="15" x14ac:dyDescent="0.25">
      <c r="A120" s="2" t="s">
        <v>264</v>
      </c>
      <c r="B120" s="2" t="s">
        <v>141</v>
      </c>
      <c r="C120" s="2" t="s">
        <v>139</v>
      </c>
      <c r="D120" s="5">
        <v>-0.129</v>
      </c>
      <c r="E120" s="5">
        <v>2.8000000000000001E-2</v>
      </c>
      <c r="F120" s="5">
        <v>4.9400000000000001E-6</v>
      </c>
      <c r="G120" s="5">
        <v>0.66769999999999996</v>
      </c>
      <c r="H120" s="5">
        <v>7.3845009999999999E-3</v>
      </c>
      <c r="I120" s="85">
        <v>21.22576531</v>
      </c>
      <c r="J120" s="46"/>
      <c r="K120" s="46"/>
      <c r="L120" s="46"/>
    </row>
    <row r="121" spans="1:12" ht="15" x14ac:dyDescent="0.25">
      <c r="A121" s="2" t="s">
        <v>265</v>
      </c>
      <c r="B121" s="2" t="s">
        <v>141</v>
      </c>
      <c r="C121" s="2" t="s">
        <v>140</v>
      </c>
      <c r="D121" s="5">
        <v>0.32500000000000001</v>
      </c>
      <c r="E121" s="5">
        <v>6.5000000000000002E-2</v>
      </c>
      <c r="F121" s="5">
        <v>6.7299999999999995E-7</v>
      </c>
      <c r="G121" s="5">
        <v>5.3170000000000002E-2</v>
      </c>
      <c r="H121" s="5">
        <v>1.0634948E-2</v>
      </c>
      <c r="I121" s="85">
        <v>25</v>
      </c>
      <c r="J121" s="46"/>
      <c r="K121" s="46"/>
      <c r="L121" s="46"/>
    </row>
    <row r="122" spans="1:12" ht="15" x14ac:dyDescent="0.25">
      <c r="A122" s="2" t="s">
        <v>266</v>
      </c>
      <c r="B122" s="2" t="s">
        <v>139</v>
      </c>
      <c r="C122" s="2" t="s">
        <v>138</v>
      </c>
      <c r="D122" s="5">
        <v>-0.192</v>
      </c>
      <c r="E122" s="5">
        <v>3.9E-2</v>
      </c>
      <c r="F122" s="5">
        <v>6.8999999999999996E-7</v>
      </c>
      <c r="G122" s="5">
        <v>0.16969999999999999</v>
      </c>
      <c r="H122" s="5">
        <v>1.0388415999999999E-2</v>
      </c>
      <c r="I122" s="85">
        <v>24.236686389999999</v>
      </c>
      <c r="J122" s="46"/>
      <c r="K122" s="46"/>
      <c r="L122" s="46"/>
    </row>
    <row r="123" spans="1:12" ht="15" x14ac:dyDescent="0.25">
      <c r="A123" s="2" t="s">
        <v>267</v>
      </c>
      <c r="B123" s="2" t="s">
        <v>139</v>
      </c>
      <c r="C123" s="2" t="s">
        <v>138</v>
      </c>
      <c r="D123" s="5">
        <v>-0.17799999999999999</v>
      </c>
      <c r="E123" s="5">
        <v>2.5999999999999999E-2</v>
      </c>
      <c r="F123" s="5">
        <v>6.4000000000000002E-12</v>
      </c>
      <c r="G123" s="5">
        <v>0.62680000000000002</v>
      </c>
      <c r="H123" s="5">
        <v>1.4823154E-2</v>
      </c>
      <c r="I123" s="85">
        <v>46.869822489999997</v>
      </c>
      <c r="J123" s="46"/>
      <c r="K123" s="46"/>
      <c r="L123" s="46"/>
    </row>
    <row r="124" spans="1:12" ht="15" x14ac:dyDescent="0.25">
      <c r="A124" s="2" t="s">
        <v>268</v>
      </c>
      <c r="B124" s="2" t="s">
        <v>141</v>
      </c>
      <c r="C124" s="2" t="s">
        <v>140</v>
      </c>
      <c r="D124" s="5">
        <v>-0.28699999999999998</v>
      </c>
      <c r="E124" s="5">
        <v>3.3000000000000002E-2</v>
      </c>
      <c r="F124" s="5">
        <v>1.55E-18</v>
      </c>
      <c r="G124" s="5">
        <v>0.20649999999999999</v>
      </c>
      <c r="H124" s="5">
        <v>2.6993598000000001E-2</v>
      </c>
      <c r="I124" s="85">
        <v>75.637281909999999</v>
      </c>
      <c r="J124" s="46"/>
      <c r="K124" s="46"/>
      <c r="L124" s="46"/>
    </row>
    <row r="125" spans="1:12" ht="15" x14ac:dyDescent="0.25">
      <c r="A125" s="2" t="s">
        <v>269</v>
      </c>
      <c r="B125" s="2" t="s">
        <v>138</v>
      </c>
      <c r="C125" s="2" t="s">
        <v>139</v>
      </c>
      <c r="D125" s="5">
        <v>0.218</v>
      </c>
      <c r="E125" s="5">
        <v>4.7E-2</v>
      </c>
      <c r="F125" s="5">
        <v>3.0000000000000001E-6</v>
      </c>
      <c r="G125" s="5">
        <v>0.90081999999999995</v>
      </c>
      <c r="H125" s="5">
        <v>8.4919049999999992E-3</v>
      </c>
      <c r="I125" s="85">
        <v>21.513807150000002</v>
      </c>
      <c r="J125" s="46"/>
      <c r="K125" s="46"/>
      <c r="L125" s="46"/>
    </row>
    <row r="126" spans="1:12" ht="15" x14ac:dyDescent="0.25">
      <c r="A126" s="2" t="s">
        <v>270</v>
      </c>
      <c r="B126" s="2" t="s">
        <v>138</v>
      </c>
      <c r="C126" s="2" t="s">
        <v>139</v>
      </c>
      <c r="D126" s="5">
        <v>-0.14000000000000001</v>
      </c>
      <c r="E126" s="5">
        <v>2.5999999999999999E-2</v>
      </c>
      <c r="F126" s="5">
        <v>1.37E-7</v>
      </c>
      <c r="G126" s="5">
        <v>0.48570000000000002</v>
      </c>
      <c r="H126" s="5">
        <v>9.7919840000000001E-3</v>
      </c>
      <c r="I126" s="85">
        <v>28.994082840000001</v>
      </c>
      <c r="J126" s="46"/>
      <c r="K126" s="46"/>
      <c r="L126" s="46"/>
    </row>
    <row r="127" spans="1:12" ht="15" x14ac:dyDescent="0.25">
      <c r="A127" s="84" t="s">
        <v>29</v>
      </c>
      <c r="B127" s="46"/>
      <c r="C127" s="46"/>
      <c r="D127" s="87"/>
      <c r="E127" s="87"/>
      <c r="F127" s="87"/>
      <c r="G127" s="87"/>
      <c r="H127" s="87"/>
      <c r="I127" s="86"/>
      <c r="J127" s="46"/>
      <c r="K127" s="46"/>
      <c r="L127" s="46"/>
    </row>
    <row r="128" spans="1:12" ht="15" x14ac:dyDescent="0.25">
      <c r="A128" s="2" t="s">
        <v>271</v>
      </c>
      <c r="B128" s="2" t="s">
        <v>138</v>
      </c>
      <c r="C128" s="2" t="s">
        <v>139</v>
      </c>
      <c r="D128" s="5">
        <v>-0.14399999999999999</v>
      </c>
      <c r="E128" s="5">
        <v>2.9000000000000001E-2</v>
      </c>
      <c r="F128" s="5">
        <v>4.4200000000000001E-7</v>
      </c>
      <c r="G128" s="5">
        <v>0.49700000900000002</v>
      </c>
      <c r="H128" s="5">
        <v>1.0367627000000001E-2</v>
      </c>
      <c r="I128" s="85">
        <v>24.65636147</v>
      </c>
      <c r="J128" s="46"/>
      <c r="K128" s="46"/>
      <c r="L128" s="46"/>
    </row>
    <row r="129" spans="1:12" ht="15" x14ac:dyDescent="0.25">
      <c r="A129" s="2" t="s">
        <v>272</v>
      </c>
      <c r="B129" s="2" t="s">
        <v>140</v>
      </c>
      <c r="C129" s="2" t="s">
        <v>138</v>
      </c>
      <c r="D129" s="5">
        <v>0.153</v>
      </c>
      <c r="E129" s="5">
        <v>3.2000000000000001E-2</v>
      </c>
      <c r="F129" s="5">
        <v>1.68E-6</v>
      </c>
      <c r="G129" s="5">
        <v>0.29420000299999999</v>
      </c>
      <c r="H129" s="5">
        <v>9.7215870000000003E-3</v>
      </c>
      <c r="I129" s="85">
        <v>22.860351560000002</v>
      </c>
      <c r="J129" s="46"/>
      <c r="K129" s="46"/>
      <c r="L129" s="46"/>
    </row>
    <row r="130" spans="1:12" ht="15" x14ac:dyDescent="0.25">
      <c r="A130" s="2" t="s">
        <v>273</v>
      </c>
      <c r="B130" s="2" t="s">
        <v>141</v>
      </c>
      <c r="C130" s="2" t="s">
        <v>140</v>
      </c>
      <c r="D130" s="5">
        <v>-0.14599999999999999</v>
      </c>
      <c r="E130" s="5">
        <v>3.1E-2</v>
      </c>
      <c r="F130" s="5">
        <v>1.8199999999999999E-6</v>
      </c>
      <c r="G130" s="5">
        <v>0.40360000699999998</v>
      </c>
      <c r="H130" s="5">
        <v>1.0261823E-2</v>
      </c>
      <c r="I130" s="85">
        <v>22.18106139</v>
      </c>
      <c r="J130" s="46"/>
      <c r="K130" s="46"/>
      <c r="L130" s="46"/>
    </row>
    <row r="131" spans="1:12" ht="15" x14ac:dyDescent="0.25">
      <c r="A131" s="2" t="s">
        <v>274</v>
      </c>
      <c r="B131" s="2" t="s">
        <v>141</v>
      </c>
      <c r="C131" s="2" t="s">
        <v>140</v>
      </c>
      <c r="D131" s="5">
        <v>0.67300000000000004</v>
      </c>
      <c r="E131" s="5">
        <v>0.13200000000000001</v>
      </c>
      <c r="F131" s="5">
        <v>3.1600000000000002E-7</v>
      </c>
      <c r="G131" s="5">
        <v>3.3799997999999998E-2</v>
      </c>
      <c r="H131" s="5">
        <v>2.9583109999999999E-2</v>
      </c>
      <c r="I131" s="85">
        <v>25.994547749999999</v>
      </c>
      <c r="J131" s="46"/>
      <c r="K131" s="46"/>
      <c r="L131" s="46"/>
    </row>
    <row r="132" spans="1:12" ht="15" x14ac:dyDescent="0.25">
      <c r="A132" s="2" t="s">
        <v>275</v>
      </c>
      <c r="B132" s="2" t="s">
        <v>141</v>
      </c>
      <c r="C132" s="2" t="s">
        <v>140</v>
      </c>
      <c r="D132" s="5">
        <v>0.158</v>
      </c>
      <c r="E132" s="5">
        <v>3.4000000000000002E-2</v>
      </c>
      <c r="F132" s="5">
        <v>3.9999999999999998E-6</v>
      </c>
      <c r="G132" s="5">
        <v>0.23659999700000001</v>
      </c>
      <c r="H132" s="5">
        <v>9.0180169999999997E-3</v>
      </c>
      <c r="I132" s="85">
        <v>21.59515571</v>
      </c>
      <c r="J132" s="46"/>
      <c r="K132" s="46"/>
      <c r="L132" s="46"/>
    </row>
    <row r="133" spans="1:12" ht="15" x14ac:dyDescent="0.25">
      <c r="A133" s="2" t="s">
        <v>276</v>
      </c>
      <c r="B133" s="2" t="s">
        <v>140</v>
      </c>
      <c r="C133" s="2" t="s">
        <v>141</v>
      </c>
      <c r="D133" s="5">
        <v>0.26500000000000001</v>
      </c>
      <c r="E133" s="5">
        <v>3.6999999999999998E-2</v>
      </c>
      <c r="F133" s="5">
        <v>7.1699999999999997E-13</v>
      </c>
      <c r="G133" s="5">
        <v>0.317099988</v>
      </c>
      <c r="H133" s="5">
        <v>3.0414107999999999E-2</v>
      </c>
      <c r="I133" s="85">
        <v>51.296566839999997</v>
      </c>
      <c r="J133" s="46"/>
      <c r="K133" s="46"/>
      <c r="L133" s="46"/>
    </row>
    <row r="134" spans="1:12" ht="15" x14ac:dyDescent="0.25">
      <c r="A134" s="46"/>
      <c r="B134" s="46"/>
      <c r="C134" s="46"/>
      <c r="D134" s="46"/>
      <c r="E134" s="46"/>
      <c r="F134" s="46"/>
      <c r="G134" s="46"/>
      <c r="H134" s="46"/>
      <c r="I134" s="46"/>
      <c r="J134" s="46"/>
      <c r="K134" s="46"/>
      <c r="L134" s="46"/>
    </row>
    <row r="135" spans="1:12" ht="15" x14ac:dyDescent="0.25">
      <c r="A135" s="46"/>
      <c r="B135" s="46"/>
      <c r="C135" s="46"/>
      <c r="D135" s="46"/>
      <c r="E135" s="46"/>
      <c r="F135" s="46"/>
      <c r="G135" s="46"/>
      <c r="H135" s="46"/>
      <c r="I135" s="46"/>
      <c r="J135" s="46"/>
      <c r="K135" s="46"/>
      <c r="L135" s="46"/>
    </row>
    <row r="136" spans="1:12" ht="15" x14ac:dyDescent="0.25">
      <c r="A136" s="46"/>
      <c r="B136" s="46"/>
      <c r="C136" s="46"/>
      <c r="D136" s="46"/>
      <c r="E136" s="46"/>
      <c r="F136" s="46"/>
      <c r="G136" s="46"/>
      <c r="H136" s="46"/>
      <c r="I136" s="46"/>
      <c r="J136" s="46"/>
      <c r="K136" s="46"/>
      <c r="L136" s="46"/>
    </row>
    <row r="137" spans="1:12" ht="15" x14ac:dyDescent="0.25">
      <c r="A137" s="46"/>
      <c r="B137" s="46"/>
      <c r="C137" s="46"/>
      <c r="D137" s="46"/>
      <c r="E137" s="46"/>
      <c r="F137" s="46"/>
      <c r="G137" s="46"/>
      <c r="H137" s="46"/>
      <c r="I137" s="46"/>
      <c r="J137" s="46"/>
      <c r="K137" s="46"/>
      <c r="L137" s="46"/>
    </row>
    <row r="138" spans="1:12" ht="15" x14ac:dyDescent="0.25">
      <c r="A138" s="46"/>
      <c r="B138" s="46"/>
      <c r="C138" s="46"/>
      <c r="D138" s="46"/>
      <c r="E138" s="46"/>
      <c r="F138" s="46"/>
      <c r="G138" s="46"/>
      <c r="H138" s="46"/>
      <c r="I138" s="46"/>
      <c r="J138" s="46"/>
      <c r="K138" s="46"/>
      <c r="L138" s="46"/>
    </row>
    <row r="139" spans="1:12" ht="15" x14ac:dyDescent="0.25">
      <c r="A139" s="46"/>
      <c r="B139" s="46"/>
      <c r="C139" s="46"/>
      <c r="D139" s="46"/>
      <c r="E139" s="46"/>
      <c r="F139" s="46"/>
      <c r="G139" s="46"/>
      <c r="H139" s="46"/>
      <c r="I139" s="46"/>
      <c r="J139" s="46"/>
      <c r="K139" s="46"/>
      <c r="L139" s="46"/>
    </row>
    <row r="140" spans="1:12" ht="15" x14ac:dyDescent="0.25">
      <c r="A140" s="46"/>
      <c r="B140" s="46"/>
      <c r="C140" s="46"/>
      <c r="D140" s="46"/>
      <c r="E140" s="46"/>
      <c r="F140" s="46"/>
      <c r="G140" s="46"/>
      <c r="H140" s="46"/>
      <c r="I140" s="46"/>
      <c r="J140" s="46"/>
      <c r="K140" s="46"/>
      <c r="L140" s="46"/>
    </row>
    <row r="141" spans="1:12" ht="15" x14ac:dyDescent="0.25">
      <c r="A141" s="46"/>
      <c r="B141" s="46"/>
      <c r="C141" s="46"/>
      <c r="D141" s="46"/>
      <c r="E141" s="46"/>
      <c r="F141" s="46"/>
      <c r="G141" s="46"/>
      <c r="H141" s="46"/>
      <c r="I141" s="46"/>
      <c r="J141" s="46"/>
      <c r="K141" s="46"/>
      <c r="L141" s="46"/>
    </row>
    <row r="142" spans="1:12" ht="15" x14ac:dyDescent="0.25">
      <c r="A142" s="46"/>
      <c r="B142" s="46"/>
      <c r="C142" s="46"/>
      <c r="D142" s="46"/>
      <c r="E142" s="46"/>
      <c r="F142" s="46"/>
      <c r="G142" s="46"/>
      <c r="H142" s="46"/>
      <c r="I142" s="46"/>
      <c r="J142" s="46"/>
      <c r="K142" s="46"/>
      <c r="L142" s="46"/>
    </row>
    <row r="143" spans="1:12" ht="15" x14ac:dyDescent="0.25">
      <c r="A143" s="46"/>
      <c r="B143" s="46"/>
      <c r="C143" s="46"/>
      <c r="D143" s="46"/>
      <c r="E143" s="46"/>
      <c r="F143" s="46"/>
      <c r="G143" s="46"/>
      <c r="H143" s="46"/>
      <c r="I143" s="46"/>
      <c r="J143" s="46"/>
      <c r="K143" s="46"/>
      <c r="L143" s="46"/>
    </row>
    <row r="144" spans="1:12" ht="15" x14ac:dyDescent="0.25">
      <c r="A144" s="46"/>
      <c r="B144" s="46"/>
      <c r="C144" s="46"/>
      <c r="D144" s="46"/>
      <c r="E144" s="46"/>
      <c r="F144" s="46"/>
      <c r="G144" s="46"/>
      <c r="H144" s="46"/>
      <c r="I144" s="46"/>
      <c r="J144" s="46"/>
      <c r="K144" s="46"/>
      <c r="L144" s="46"/>
    </row>
    <row r="145" spans="1:12" ht="15" x14ac:dyDescent="0.25">
      <c r="A145" s="46"/>
      <c r="B145" s="46"/>
      <c r="C145" s="46"/>
      <c r="D145" s="46"/>
      <c r="E145" s="46"/>
      <c r="F145" s="46"/>
      <c r="G145" s="46"/>
      <c r="H145" s="46"/>
      <c r="I145" s="46"/>
      <c r="J145" s="46"/>
      <c r="K145" s="46"/>
      <c r="L145" s="46"/>
    </row>
    <row r="146" spans="1:12" ht="15" x14ac:dyDescent="0.25">
      <c r="A146" s="46"/>
      <c r="B146" s="46"/>
      <c r="C146" s="46"/>
      <c r="D146" s="46"/>
      <c r="E146" s="46"/>
      <c r="F146" s="46"/>
      <c r="G146" s="46"/>
      <c r="H146" s="46"/>
      <c r="I146" s="46"/>
      <c r="J146" s="46"/>
      <c r="K146" s="46"/>
      <c r="L146" s="46"/>
    </row>
    <row r="147" spans="1:12" ht="15" x14ac:dyDescent="0.25">
      <c r="A147" s="46"/>
      <c r="B147" s="46"/>
      <c r="C147" s="46"/>
      <c r="D147" s="46"/>
      <c r="E147" s="46"/>
      <c r="F147" s="46"/>
      <c r="G147" s="46"/>
      <c r="H147" s="46"/>
      <c r="I147" s="46"/>
      <c r="J147" s="46"/>
      <c r="K147" s="46"/>
      <c r="L147" s="46"/>
    </row>
    <row r="148" spans="1:12" ht="15" x14ac:dyDescent="0.25">
      <c r="A148" s="46"/>
      <c r="B148" s="46"/>
      <c r="C148" s="46"/>
      <c r="D148" s="46"/>
      <c r="E148" s="46"/>
      <c r="F148" s="46"/>
      <c r="G148" s="46"/>
      <c r="H148" s="46"/>
      <c r="I148" s="46"/>
      <c r="J148" s="46"/>
      <c r="K148" s="46"/>
      <c r="L148" s="46"/>
    </row>
    <row r="149" spans="1:12" ht="15" x14ac:dyDescent="0.25">
      <c r="A149" s="46"/>
      <c r="B149" s="46"/>
      <c r="C149" s="46"/>
      <c r="D149" s="46"/>
      <c r="E149" s="46"/>
      <c r="F149" s="46"/>
      <c r="G149" s="46"/>
      <c r="H149" s="46"/>
      <c r="I149" s="46"/>
      <c r="J149" s="46"/>
      <c r="K149" s="46"/>
      <c r="L149" s="46"/>
    </row>
    <row r="150" spans="1:12" ht="15" x14ac:dyDescent="0.25">
      <c r="A150" s="46"/>
      <c r="B150" s="46"/>
      <c r="C150" s="46"/>
      <c r="D150" s="46"/>
      <c r="E150" s="46"/>
      <c r="F150" s="46"/>
      <c r="G150" s="46"/>
      <c r="H150" s="46"/>
      <c r="I150" s="46"/>
      <c r="J150" s="46"/>
      <c r="K150" s="46"/>
      <c r="L150" s="46"/>
    </row>
    <row r="151" spans="1:12" ht="15" x14ac:dyDescent="0.25">
      <c r="A151" s="46"/>
      <c r="B151" s="46"/>
      <c r="C151" s="46"/>
      <c r="D151" s="46"/>
      <c r="E151" s="46"/>
      <c r="F151" s="46"/>
      <c r="G151" s="46"/>
      <c r="H151" s="46"/>
      <c r="I151" s="46"/>
      <c r="J151" s="46"/>
      <c r="K151" s="46"/>
      <c r="L151" s="46"/>
    </row>
    <row r="152" spans="1:12" ht="15" x14ac:dyDescent="0.25">
      <c r="A152" s="46"/>
      <c r="B152" s="46"/>
      <c r="C152" s="46"/>
      <c r="D152" s="46"/>
      <c r="E152" s="46"/>
      <c r="F152" s="46"/>
      <c r="G152" s="46"/>
      <c r="H152" s="46"/>
      <c r="I152" s="46"/>
      <c r="J152" s="46"/>
      <c r="K152" s="46"/>
      <c r="L152" s="46"/>
    </row>
    <row r="153" spans="1:12" ht="15" x14ac:dyDescent="0.25">
      <c r="A153" s="46"/>
      <c r="B153" s="46"/>
      <c r="C153" s="46"/>
      <c r="D153" s="46"/>
      <c r="E153" s="46"/>
      <c r="F153" s="46"/>
      <c r="G153" s="46"/>
      <c r="H153" s="46"/>
      <c r="I153" s="46"/>
      <c r="J153" s="46"/>
      <c r="K153" s="46"/>
      <c r="L153" s="46"/>
    </row>
    <row r="154" spans="1:12" ht="15" x14ac:dyDescent="0.25">
      <c r="A154" s="46"/>
      <c r="B154" s="46"/>
      <c r="C154" s="46"/>
      <c r="D154" s="46"/>
      <c r="E154" s="46"/>
      <c r="F154" s="46"/>
      <c r="G154" s="46"/>
      <c r="H154" s="46"/>
      <c r="I154" s="46"/>
      <c r="J154" s="46"/>
      <c r="K154" s="46"/>
      <c r="L154" s="46"/>
    </row>
    <row r="155" spans="1:12" ht="15" x14ac:dyDescent="0.25">
      <c r="A155" s="46"/>
      <c r="B155" s="46"/>
      <c r="C155" s="46"/>
      <c r="D155" s="46"/>
      <c r="E155" s="46"/>
      <c r="F155" s="46"/>
      <c r="G155" s="46"/>
      <c r="H155" s="46"/>
      <c r="I155" s="46"/>
      <c r="J155" s="46"/>
      <c r="K155" s="46"/>
      <c r="L155" s="46"/>
    </row>
    <row r="156" spans="1:12" ht="15" x14ac:dyDescent="0.25">
      <c r="A156" s="46"/>
      <c r="B156" s="46"/>
      <c r="C156" s="46"/>
      <c r="D156" s="46"/>
      <c r="E156" s="46"/>
      <c r="F156" s="46"/>
      <c r="G156" s="46"/>
      <c r="H156" s="46"/>
      <c r="I156" s="46"/>
      <c r="J156" s="46"/>
      <c r="K156" s="46"/>
      <c r="L156" s="46"/>
    </row>
    <row r="157" spans="1:12" ht="15" x14ac:dyDescent="0.25">
      <c r="A157" s="46"/>
      <c r="B157" s="46"/>
      <c r="C157" s="46"/>
      <c r="D157" s="46"/>
      <c r="E157" s="46"/>
      <c r="F157" s="46"/>
      <c r="G157" s="46"/>
      <c r="H157" s="46"/>
      <c r="I157" s="46"/>
      <c r="J157" s="46"/>
      <c r="K157" s="46"/>
      <c r="L157" s="46"/>
    </row>
    <row r="158" spans="1:12" ht="15" x14ac:dyDescent="0.25">
      <c r="A158" s="46"/>
      <c r="B158" s="46"/>
      <c r="C158" s="46"/>
      <c r="D158" s="46"/>
      <c r="E158" s="46"/>
      <c r="F158" s="46"/>
      <c r="G158" s="46"/>
      <c r="H158" s="46"/>
      <c r="I158" s="46"/>
      <c r="J158" s="46"/>
      <c r="K158" s="46"/>
      <c r="L158" s="46"/>
    </row>
    <row r="159" spans="1:12" ht="15" x14ac:dyDescent="0.25">
      <c r="A159" s="46"/>
      <c r="B159" s="46"/>
      <c r="C159" s="46"/>
      <c r="D159" s="46"/>
      <c r="E159" s="46"/>
      <c r="F159" s="46"/>
      <c r="G159" s="46"/>
      <c r="H159" s="46"/>
      <c r="I159" s="46"/>
      <c r="J159" s="46"/>
      <c r="K159" s="46"/>
      <c r="L159" s="46"/>
    </row>
    <row r="160" spans="1:12" ht="15" x14ac:dyDescent="0.25">
      <c r="A160" s="46"/>
      <c r="B160" s="46"/>
      <c r="C160" s="46"/>
      <c r="D160" s="46"/>
      <c r="E160" s="46"/>
      <c r="F160" s="46"/>
      <c r="G160" s="46"/>
      <c r="H160" s="46"/>
      <c r="I160" s="46"/>
      <c r="J160" s="46"/>
      <c r="K160" s="46"/>
      <c r="L160" s="46"/>
    </row>
    <row r="161" spans="1:12" ht="15" x14ac:dyDescent="0.25">
      <c r="A161" s="46"/>
      <c r="B161" s="46"/>
      <c r="C161" s="46"/>
      <c r="D161" s="46"/>
      <c r="E161" s="46"/>
      <c r="F161" s="46"/>
      <c r="G161" s="46"/>
      <c r="H161" s="46"/>
      <c r="I161" s="46"/>
      <c r="J161" s="46"/>
      <c r="K161" s="46"/>
      <c r="L161" s="46"/>
    </row>
    <row r="162" spans="1:12" ht="15" x14ac:dyDescent="0.25">
      <c r="A162" s="46"/>
      <c r="B162" s="46"/>
      <c r="C162" s="46"/>
      <c r="D162" s="46"/>
      <c r="E162" s="46"/>
      <c r="F162" s="46"/>
      <c r="G162" s="46"/>
      <c r="H162" s="46"/>
      <c r="I162" s="46"/>
      <c r="J162" s="46"/>
      <c r="K162" s="46"/>
      <c r="L162" s="46"/>
    </row>
    <row r="163" spans="1:12" ht="15" x14ac:dyDescent="0.25">
      <c r="A163" s="46"/>
      <c r="B163" s="46"/>
      <c r="C163" s="46"/>
      <c r="D163" s="46"/>
      <c r="E163" s="46"/>
      <c r="F163" s="46"/>
      <c r="G163" s="46"/>
      <c r="H163" s="46"/>
      <c r="I163" s="46"/>
      <c r="J163" s="46"/>
      <c r="K163" s="46"/>
      <c r="L163" s="46"/>
    </row>
    <row r="164" spans="1:12" ht="15" x14ac:dyDescent="0.25">
      <c r="A164" s="46"/>
      <c r="B164" s="46"/>
      <c r="C164" s="46"/>
      <c r="D164" s="46"/>
      <c r="E164" s="46"/>
      <c r="F164" s="46"/>
      <c r="G164" s="46"/>
      <c r="H164" s="46"/>
      <c r="I164" s="46"/>
      <c r="J164" s="46"/>
      <c r="K164" s="46"/>
      <c r="L164" s="46"/>
    </row>
    <row r="165" spans="1:12" ht="15" x14ac:dyDescent="0.25">
      <c r="A165" s="46"/>
      <c r="B165" s="46"/>
      <c r="C165" s="46"/>
      <c r="D165" s="46"/>
      <c r="E165" s="46"/>
      <c r="F165" s="46"/>
      <c r="G165" s="46"/>
      <c r="H165" s="46"/>
      <c r="I165" s="46"/>
      <c r="J165" s="46"/>
      <c r="K165" s="46"/>
      <c r="L165" s="46"/>
    </row>
    <row r="166" spans="1:12" ht="15" x14ac:dyDescent="0.25">
      <c r="A166" s="46"/>
      <c r="B166" s="46"/>
      <c r="C166" s="46"/>
      <c r="D166" s="46"/>
      <c r="E166" s="46"/>
      <c r="F166" s="46"/>
      <c r="G166" s="46"/>
      <c r="H166" s="46"/>
      <c r="I166" s="46"/>
      <c r="J166" s="46"/>
      <c r="K166" s="46"/>
      <c r="L166" s="46"/>
    </row>
    <row r="167" spans="1:12" ht="15" x14ac:dyDescent="0.25">
      <c r="A167" s="46"/>
      <c r="B167" s="46"/>
      <c r="C167" s="46"/>
      <c r="D167" s="46"/>
      <c r="E167" s="46"/>
      <c r="F167" s="46"/>
      <c r="G167" s="46"/>
      <c r="H167" s="46"/>
      <c r="I167" s="46"/>
      <c r="J167" s="46"/>
      <c r="K167" s="46"/>
      <c r="L167" s="46"/>
    </row>
    <row r="168" spans="1:12" ht="15" x14ac:dyDescent="0.25">
      <c r="A168" s="46"/>
      <c r="B168" s="46"/>
      <c r="C168" s="46"/>
      <c r="D168" s="46"/>
      <c r="E168" s="46"/>
      <c r="F168" s="46"/>
      <c r="G168" s="46"/>
      <c r="H168" s="46"/>
      <c r="I168" s="46"/>
      <c r="J168" s="46"/>
      <c r="K168" s="46"/>
      <c r="L168" s="46"/>
    </row>
    <row r="169" spans="1:12" ht="15" x14ac:dyDescent="0.25">
      <c r="A169" s="46"/>
      <c r="B169" s="46"/>
      <c r="C169" s="46"/>
      <c r="D169" s="46"/>
      <c r="E169" s="46"/>
      <c r="F169" s="46"/>
      <c r="G169" s="46"/>
      <c r="H169" s="46"/>
      <c r="I169" s="46"/>
      <c r="J169" s="46"/>
      <c r="K169" s="46"/>
      <c r="L169" s="46"/>
    </row>
    <row r="170" spans="1:12" ht="15" x14ac:dyDescent="0.25">
      <c r="A170" s="46"/>
      <c r="B170" s="46"/>
      <c r="C170" s="46"/>
      <c r="D170" s="46"/>
      <c r="E170" s="46"/>
      <c r="F170" s="46"/>
      <c r="G170" s="46"/>
      <c r="H170" s="46"/>
      <c r="I170" s="46"/>
      <c r="J170" s="46"/>
      <c r="K170" s="46"/>
      <c r="L170" s="46"/>
    </row>
    <row r="171" spans="1:12" ht="15" x14ac:dyDescent="0.25">
      <c r="A171" s="46"/>
      <c r="B171" s="46"/>
      <c r="C171" s="46"/>
      <c r="D171" s="46"/>
      <c r="E171" s="46"/>
      <c r="F171" s="46"/>
      <c r="G171" s="46"/>
      <c r="H171" s="46"/>
      <c r="I171" s="46"/>
      <c r="J171" s="46"/>
      <c r="K171" s="46"/>
      <c r="L171" s="46"/>
    </row>
    <row r="172" spans="1:12" ht="15" x14ac:dyDescent="0.25">
      <c r="A172" s="46"/>
      <c r="B172" s="46"/>
      <c r="C172" s="46"/>
      <c r="D172" s="46"/>
      <c r="E172" s="46"/>
      <c r="F172" s="46"/>
      <c r="G172" s="46"/>
      <c r="H172" s="46"/>
      <c r="I172" s="46"/>
      <c r="J172" s="46"/>
      <c r="K172" s="46"/>
      <c r="L172" s="46"/>
    </row>
    <row r="173" spans="1:12" ht="15" x14ac:dyDescent="0.25">
      <c r="A173" s="46"/>
      <c r="B173" s="46"/>
      <c r="C173" s="46"/>
      <c r="D173" s="46"/>
      <c r="E173" s="46"/>
      <c r="F173" s="46"/>
      <c r="G173" s="46"/>
      <c r="H173" s="46"/>
      <c r="I173" s="46"/>
      <c r="J173" s="46"/>
      <c r="K173" s="46"/>
      <c r="L173" s="46"/>
    </row>
    <row r="174" spans="1:12" ht="15" x14ac:dyDescent="0.25">
      <c r="A174" s="46"/>
      <c r="B174" s="46"/>
      <c r="C174" s="46"/>
      <c r="D174" s="46"/>
      <c r="E174" s="46"/>
      <c r="F174" s="46"/>
      <c r="G174" s="46"/>
      <c r="H174" s="46"/>
      <c r="I174" s="46"/>
      <c r="J174" s="46"/>
      <c r="K174" s="46"/>
      <c r="L174" s="46"/>
    </row>
    <row r="175" spans="1:12" ht="15" x14ac:dyDescent="0.25">
      <c r="A175" s="46"/>
      <c r="B175" s="46"/>
      <c r="C175" s="46"/>
      <c r="D175" s="46"/>
      <c r="E175" s="46"/>
      <c r="F175" s="46"/>
      <c r="G175" s="46"/>
      <c r="H175" s="46"/>
      <c r="I175" s="46"/>
      <c r="J175" s="46"/>
      <c r="K175" s="46"/>
      <c r="L175" s="46"/>
    </row>
    <row r="176" spans="1:12" ht="15" x14ac:dyDescent="0.25">
      <c r="A176" s="46"/>
      <c r="B176" s="46"/>
      <c r="C176" s="46"/>
      <c r="D176" s="46"/>
      <c r="E176" s="46"/>
      <c r="F176" s="46"/>
      <c r="G176" s="46"/>
      <c r="H176" s="46"/>
      <c r="I176" s="46"/>
      <c r="J176" s="46"/>
      <c r="K176" s="46"/>
      <c r="L176" s="46"/>
    </row>
    <row r="177" spans="1:12" ht="15" x14ac:dyDescent="0.25">
      <c r="A177" s="46"/>
      <c r="B177" s="46"/>
      <c r="C177" s="46"/>
      <c r="D177" s="46"/>
      <c r="E177" s="46"/>
      <c r="F177" s="46"/>
      <c r="G177" s="46"/>
      <c r="H177" s="46"/>
      <c r="I177" s="46"/>
      <c r="J177" s="46"/>
      <c r="K177" s="46"/>
      <c r="L177" s="46"/>
    </row>
    <row r="178" spans="1:12" ht="15" x14ac:dyDescent="0.25">
      <c r="A178" s="46"/>
      <c r="B178" s="46"/>
      <c r="C178" s="46"/>
      <c r="D178" s="46"/>
      <c r="E178" s="46"/>
      <c r="F178" s="46"/>
      <c r="G178" s="46"/>
      <c r="H178" s="46"/>
      <c r="I178" s="46"/>
      <c r="J178" s="46"/>
      <c r="K178" s="46"/>
      <c r="L178" s="46"/>
    </row>
    <row r="179" spans="1:12" ht="15" x14ac:dyDescent="0.25">
      <c r="A179" s="46"/>
      <c r="B179" s="46"/>
      <c r="C179" s="46"/>
      <c r="D179" s="46"/>
      <c r="E179" s="46"/>
      <c r="F179" s="46"/>
      <c r="G179" s="46"/>
      <c r="H179" s="46"/>
      <c r="I179" s="46"/>
      <c r="J179" s="46"/>
      <c r="K179" s="46"/>
      <c r="L179" s="46"/>
    </row>
    <row r="180" spans="1:12" ht="15" x14ac:dyDescent="0.25">
      <c r="A180" s="46"/>
      <c r="B180" s="46"/>
      <c r="C180" s="46"/>
      <c r="D180" s="46"/>
      <c r="E180" s="46"/>
      <c r="F180" s="46"/>
      <c r="G180" s="46"/>
      <c r="H180" s="46"/>
      <c r="I180" s="46"/>
      <c r="J180" s="46"/>
      <c r="K180" s="46"/>
      <c r="L180" s="46"/>
    </row>
    <row r="181" spans="1:12" ht="15" x14ac:dyDescent="0.25">
      <c r="A181" s="46"/>
      <c r="B181" s="46"/>
      <c r="C181" s="46"/>
      <c r="D181" s="46"/>
      <c r="E181" s="46"/>
      <c r="F181" s="46"/>
      <c r="G181" s="46"/>
      <c r="H181" s="46"/>
      <c r="I181" s="46"/>
      <c r="J181" s="46"/>
      <c r="K181" s="46"/>
      <c r="L181" s="46"/>
    </row>
    <row r="182" spans="1:12" ht="15" x14ac:dyDescent="0.25">
      <c r="A182" s="46"/>
      <c r="B182" s="46"/>
      <c r="C182" s="46"/>
      <c r="D182" s="46"/>
      <c r="E182" s="46"/>
      <c r="F182" s="46"/>
      <c r="G182" s="46"/>
      <c r="H182" s="46"/>
      <c r="I182" s="46"/>
      <c r="J182" s="46"/>
      <c r="K182" s="46"/>
      <c r="L182" s="46"/>
    </row>
    <row r="183" spans="1:12" ht="15" x14ac:dyDescent="0.25">
      <c r="A183" s="46"/>
      <c r="B183" s="46"/>
      <c r="C183" s="46"/>
      <c r="D183" s="46"/>
      <c r="E183" s="46"/>
      <c r="F183" s="46"/>
      <c r="G183" s="46"/>
      <c r="H183" s="46"/>
      <c r="I183" s="46"/>
      <c r="J183" s="46"/>
      <c r="K183" s="46"/>
      <c r="L183" s="46"/>
    </row>
    <row r="184" spans="1:12" ht="15" x14ac:dyDescent="0.25">
      <c r="A184" s="46"/>
      <c r="B184" s="46"/>
      <c r="C184" s="46"/>
      <c r="D184" s="46"/>
      <c r="E184" s="46"/>
      <c r="F184" s="46"/>
      <c r="G184" s="46"/>
      <c r="H184" s="46"/>
      <c r="I184" s="46"/>
      <c r="J184" s="46"/>
      <c r="K184" s="46"/>
      <c r="L184" s="46"/>
    </row>
    <row r="185" spans="1:12" ht="15" x14ac:dyDescent="0.25">
      <c r="A185" s="46"/>
      <c r="B185" s="46"/>
      <c r="C185" s="46"/>
      <c r="D185" s="46"/>
      <c r="E185" s="46"/>
      <c r="F185" s="46"/>
      <c r="G185" s="46"/>
      <c r="H185" s="46"/>
      <c r="I185" s="46"/>
      <c r="J185" s="46"/>
      <c r="K185" s="46"/>
      <c r="L185" s="46"/>
    </row>
    <row r="186" spans="1:12" ht="15" x14ac:dyDescent="0.25">
      <c r="A186" s="46"/>
      <c r="B186" s="46"/>
      <c r="C186" s="46"/>
      <c r="D186" s="46"/>
      <c r="E186" s="46"/>
      <c r="F186" s="46"/>
      <c r="G186" s="46"/>
      <c r="H186" s="46"/>
      <c r="I186" s="46"/>
      <c r="J186" s="46"/>
      <c r="K186" s="46"/>
      <c r="L186" s="46"/>
    </row>
    <row r="187" spans="1:12" ht="15" x14ac:dyDescent="0.25">
      <c r="A187" s="46"/>
      <c r="B187" s="46"/>
      <c r="C187" s="46"/>
      <c r="D187" s="46"/>
      <c r="E187" s="46"/>
      <c r="F187" s="46"/>
      <c r="G187" s="46"/>
      <c r="H187" s="46"/>
      <c r="I187" s="46"/>
      <c r="J187" s="46"/>
      <c r="K187" s="46"/>
      <c r="L187" s="46"/>
    </row>
    <row r="188" spans="1:12" ht="15" x14ac:dyDescent="0.25">
      <c r="A188" s="46"/>
      <c r="B188" s="46"/>
      <c r="C188" s="46"/>
      <c r="D188" s="46"/>
      <c r="E188" s="46"/>
      <c r="F188" s="46"/>
      <c r="G188" s="46"/>
      <c r="H188" s="46"/>
      <c r="I188" s="46"/>
      <c r="J188" s="46"/>
      <c r="K188" s="46"/>
      <c r="L188" s="46"/>
    </row>
    <row r="189" spans="1:12" ht="15" x14ac:dyDescent="0.25">
      <c r="A189" s="46"/>
      <c r="B189" s="46"/>
      <c r="C189" s="46"/>
      <c r="D189" s="46"/>
      <c r="E189" s="46"/>
      <c r="F189" s="46"/>
      <c r="G189" s="46"/>
      <c r="H189" s="46"/>
      <c r="I189" s="46"/>
      <c r="J189" s="46"/>
      <c r="K189" s="46"/>
      <c r="L189" s="46"/>
    </row>
    <row r="190" spans="1:12" ht="15" x14ac:dyDescent="0.25">
      <c r="A190" s="46"/>
      <c r="B190" s="46"/>
      <c r="C190" s="46"/>
      <c r="D190" s="46"/>
      <c r="E190" s="46"/>
      <c r="F190" s="46"/>
      <c r="G190" s="46"/>
      <c r="H190" s="46"/>
      <c r="I190" s="46"/>
      <c r="J190" s="46"/>
      <c r="K190" s="46"/>
      <c r="L190" s="46"/>
    </row>
    <row r="191" spans="1:12" ht="15" x14ac:dyDescent="0.25">
      <c r="A191" s="46"/>
      <c r="B191" s="46"/>
      <c r="C191" s="46"/>
      <c r="D191" s="46"/>
      <c r="E191" s="46"/>
      <c r="F191" s="46"/>
      <c r="G191" s="46"/>
      <c r="H191" s="46"/>
      <c r="I191" s="46"/>
      <c r="J191" s="46"/>
      <c r="K191" s="46"/>
      <c r="L191" s="46"/>
    </row>
    <row r="192" spans="1:12" ht="15" x14ac:dyDescent="0.25">
      <c r="A192" s="46"/>
      <c r="B192" s="46"/>
      <c r="C192" s="46"/>
      <c r="D192" s="46"/>
      <c r="E192" s="46"/>
      <c r="F192" s="46"/>
      <c r="G192" s="46"/>
      <c r="H192" s="46"/>
      <c r="I192" s="46"/>
      <c r="J192" s="46"/>
      <c r="K192" s="46"/>
      <c r="L192" s="46"/>
    </row>
    <row r="193" spans="1:12" ht="15" x14ac:dyDescent="0.25">
      <c r="A193" s="46"/>
      <c r="B193" s="46"/>
      <c r="C193" s="46"/>
      <c r="D193" s="46"/>
      <c r="E193" s="46"/>
      <c r="F193" s="46"/>
      <c r="G193" s="46"/>
      <c r="H193" s="46"/>
      <c r="I193" s="46"/>
      <c r="J193" s="46"/>
      <c r="K193" s="46"/>
      <c r="L193" s="46"/>
    </row>
    <row r="194" spans="1:12" ht="15" x14ac:dyDescent="0.25">
      <c r="A194" s="46"/>
      <c r="B194" s="46"/>
      <c r="C194" s="46"/>
      <c r="D194" s="46"/>
      <c r="E194" s="46"/>
      <c r="F194" s="46"/>
      <c r="G194" s="46"/>
      <c r="H194" s="46"/>
      <c r="I194" s="46"/>
      <c r="J194" s="46"/>
      <c r="K194" s="46"/>
      <c r="L194" s="46"/>
    </row>
    <row r="195" spans="1:12" ht="15" x14ac:dyDescent="0.25">
      <c r="A195" s="46"/>
      <c r="B195" s="46"/>
      <c r="C195" s="46"/>
      <c r="D195" s="46"/>
      <c r="E195" s="46"/>
      <c r="F195" s="46"/>
      <c r="G195" s="46"/>
      <c r="H195" s="46"/>
      <c r="I195" s="46"/>
      <c r="J195" s="46"/>
      <c r="K195" s="46"/>
      <c r="L195" s="46"/>
    </row>
    <row r="196" spans="1:12" ht="15" x14ac:dyDescent="0.25">
      <c r="A196" s="46"/>
      <c r="B196" s="46"/>
      <c r="C196" s="46"/>
      <c r="D196" s="46"/>
      <c r="E196" s="46"/>
      <c r="F196" s="46"/>
      <c r="G196" s="46"/>
      <c r="H196" s="46"/>
      <c r="I196" s="46"/>
      <c r="J196" s="46"/>
      <c r="K196" s="46"/>
      <c r="L196" s="46"/>
    </row>
    <row r="197" spans="1:12" ht="15" x14ac:dyDescent="0.25">
      <c r="A197" s="46"/>
      <c r="B197" s="46"/>
      <c r="C197" s="46"/>
      <c r="D197" s="46"/>
      <c r="E197" s="46"/>
      <c r="F197" s="46"/>
      <c r="G197" s="46"/>
      <c r="H197" s="46"/>
      <c r="I197" s="46"/>
      <c r="J197" s="46"/>
      <c r="K197" s="46"/>
      <c r="L197" s="46"/>
    </row>
    <row r="198" spans="1:12" ht="15" x14ac:dyDescent="0.25">
      <c r="A198" s="46"/>
      <c r="B198" s="46"/>
      <c r="C198" s="46"/>
      <c r="D198" s="46"/>
      <c r="E198" s="46"/>
      <c r="F198" s="46"/>
      <c r="G198" s="46"/>
      <c r="H198" s="46"/>
      <c r="I198" s="46"/>
      <c r="J198" s="46"/>
      <c r="K198" s="46"/>
      <c r="L198" s="46"/>
    </row>
    <row r="199" spans="1:12" ht="15" x14ac:dyDescent="0.25">
      <c r="A199" s="46"/>
      <c r="B199" s="46"/>
      <c r="C199" s="46"/>
      <c r="D199" s="46"/>
      <c r="E199" s="46"/>
      <c r="F199" s="46"/>
      <c r="G199" s="46"/>
      <c r="H199" s="46"/>
      <c r="I199" s="46"/>
      <c r="J199" s="46"/>
      <c r="K199" s="46"/>
      <c r="L199" s="46"/>
    </row>
    <row r="200" spans="1:12" ht="15" x14ac:dyDescent="0.25">
      <c r="A200" s="46"/>
      <c r="B200" s="46"/>
      <c r="C200" s="46"/>
      <c r="D200" s="46"/>
      <c r="E200" s="46"/>
      <c r="F200" s="46"/>
      <c r="G200" s="46"/>
      <c r="H200" s="46"/>
      <c r="I200" s="46"/>
      <c r="J200" s="46"/>
      <c r="K200" s="46"/>
      <c r="L200" s="46"/>
    </row>
    <row r="201" spans="1:12" ht="15" x14ac:dyDescent="0.25">
      <c r="A201" s="46"/>
      <c r="B201" s="46"/>
      <c r="C201" s="46"/>
      <c r="D201" s="46"/>
      <c r="E201" s="46"/>
      <c r="F201" s="46"/>
      <c r="G201" s="46"/>
      <c r="H201" s="46"/>
      <c r="I201" s="46"/>
      <c r="J201" s="46"/>
      <c r="K201" s="46"/>
      <c r="L201" s="46"/>
    </row>
    <row r="202" spans="1:12" ht="15" x14ac:dyDescent="0.25">
      <c r="A202" s="46"/>
      <c r="B202" s="46"/>
      <c r="C202" s="46"/>
      <c r="D202" s="46"/>
      <c r="E202" s="46"/>
      <c r="F202" s="46"/>
      <c r="G202" s="46"/>
      <c r="H202" s="46"/>
      <c r="I202" s="46"/>
      <c r="J202" s="46"/>
      <c r="K202" s="46"/>
      <c r="L202" s="46"/>
    </row>
    <row r="203" spans="1:12" ht="15" x14ac:dyDescent="0.25">
      <c r="A203" s="46"/>
      <c r="B203" s="46"/>
      <c r="C203" s="46"/>
      <c r="D203" s="46"/>
      <c r="E203" s="46"/>
      <c r="F203" s="46"/>
      <c r="G203" s="46"/>
      <c r="H203" s="46"/>
      <c r="I203" s="46"/>
      <c r="J203" s="46"/>
      <c r="K203" s="46"/>
      <c r="L203" s="46"/>
    </row>
    <row r="204" spans="1:12" ht="15" x14ac:dyDescent="0.25">
      <c r="A204" s="46"/>
      <c r="B204" s="46"/>
      <c r="C204" s="46"/>
      <c r="D204" s="46"/>
      <c r="E204" s="46"/>
      <c r="F204" s="46"/>
      <c r="G204" s="46"/>
      <c r="H204" s="46"/>
      <c r="I204" s="46"/>
      <c r="J204" s="46"/>
      <c r="K204" s="46"/>
      <c r="L204" s="46"/>
    </row>
    <row r="205" spans="1:12" ht="15" x14ac:dyDescent="0.25">
      <c r="A205" s="46"/>
      <c r="B205" s="46"/>
      <c r="C205" s="46"/>
      <c r="D205" s="46"/>
      <c r="E205" s="46"/>
      <c r="F205" s="46"/>
      <c r="G205" s="46"/>
      <c r="H205" s="46"/>
      <c r="I205" s="46"/>
      <c r="J205" s="46"/>
      <c r="K205" s="46"/>
      <c r="L205" s="46"/>
    </row>
    <row r="206" spans="1:12" ht="15" x14ac:dyDescent="0.25">
      <c r="A206" s="46"/>
      <c r="B206" s="46"/>
      <c r="C206" s="46"/>
      <c r="D206" s="46"/>
      <c r="E206" s="46"/>
      <c r="F206" s="46"/>
      <c r="G206" s="46"/>
      <c r="H206" s="46"/>
      <c r="I206" s="46"/>
      <c r="J206" s="46"/>
      <c r="K206" s="46"/>
      <c r="L206" s="46"/>
    </row>
    <row r="207" spans="1:12" ht="15" x14ac:dyDescent="0.25">
      <c r="A207" s="46"/>
      <c r="B207" s="46"/>
      <c r="C207" s="46"/>
      <c r="D207" s="46"/>
      <c r="E207" s="46"/>
      <c r="F207" s="46"/>
      <c r="G207" s="46"/>
      <c r="H207" s="46"/>
      <c r="I207" s="46"/>
      <c r="J207" s="46"/>
      <c r="K207" s="46"/>
      <c r="L207" s="46"/>
    </row>
    <row r="208" spans="1:12" ht="15" x14ac:dyDescent="0.25">
      <c r="A208" s="46"/>
      <c r="B208" s="46"/>
      <c r="C208" s="46"/>
      <c r="D208" s="46"/>
      <c r="E208" s="46"/>
      <c r="F208" s="46"/>
      <c r="G208" s="46"/>
      <c r="H208" s="46"/>
      <c r="I208" s="46"/>
      <c r="J208" s="46"/>
      <c r="K208" s="46"/>
      <c r="L208" s="46"/>
    </row>
    <row r="209" spans="1:12" ht="15" x14ac:dyDescent="0.25">
      <c r="A209" s="46"/>
      <c r="B209" s="46"/>
      <c r="C209" s="46"/>
      <c r="D209" s="46"/>
      <c r="E209" s="46"/>
      <c r="F209" s="46"/>
      <c r="G209" s="46"/>
      <c r="H209" s="46"/>
      <c r="I209" s="46"/>
      <c r="J209" s="46"/>
      <c r="K209" s="46"/>
      <c r="L209" s="46"/>
    </row>
    <row r="210" spans="1:12" ht="15" x14ac:dyDescent="0.25">
      <c r="A210" s="46"/>
      <c r="B210" s="46"/>
      <c r="C210" s="46"/>
      <c r="D210" s="46"/>
      <c r="E210" s="46"/>
      <c r="F210" s="46"/>
      <c r="G210" s="46"/>
      <c r="H210" s="46"/>
      <c r="I210" s="46"/>
      <c r="J210" s="46"/>
      <c r="K210" s="46"/>
      <c r="L210" s="46"/>
    </row>
    <row r="211" spans="1:12" ht="15" x14ac:dyDescent="0.25">
      <c r="A211" s="46"/>
      <c r="B211" s="46"/>
      <c r="C211" s="46"/>
      <c r="D211" s="46"/>
      <c r="E211" s="46"/>
      <c r="F211" s="46"/>
      <c r="G211" s="46"/>
      <c r="H211" s="46"/>
      <c r="I211" s="46"/>
      <c r="J211" s="46"/>
      <c r="K211" s="46"/>
      <c r="L211" s="46"/>
    </row>
    <row r="212" spans="1:12" ht="15" x14ac:dyDescent="0.25">
      <c r="A212" s="46"/>
      <c r="B212" s="46"/>
      <c r="C212" s="46"/>
      <c r="D212" s="46"/>
      <c r="E212" s="46"/>
      <c r="F212" s="46"/>
      <c r="G212" s="46"/>
      <c r="H212" s="46"/>
      <c r="I212" s="46"/>
      <c r="J212" s="46"/>
      <c r="K212" s="46"/>
      <c r="L212" s="46"/>
    </row>
    <row r="213" spans="1:12" ht="15" x14ac:dyDescent="0.25">
      <c r="A213" s="46"/>
      <c r="B213" s="46"/>
      <c r="C213" s="46"/>
      <c r="D213" s="46"/>
      <c r="E213" s="46"/>
      <c r="F213" s="46"/>
      <c r="G213" s="46"/>
      <c r="H213" s="46"/>
      <c r="I213" s="46"/>
      <c r="J213" s="46"/>
      <c r="K213" s="46"/>
      <c r="L213" s="46"/>
    </row>
    <row r="214" spans="1:12" ht="15" x14ac:dyDescent="0.25">
      <c r="A214" s="46"/>
      <c r="B214" s="46"/>
      <c r="C214" s="46"/>
      <c r="D214" s="46"/>
      <c r="E214" s="46"/>
      <c r="F214" s="46"/>
      <c r="G214" s="46"/>
      <c r="H214" s="46"/>
      <c r="I214" s="46"/>
      <c r="J214" s="46"/>
      <c r="K214" s="46"/>
      <c r="L214" s="46"/>
    </row>
    <row r="215" spans="1:12" ht="15" x14ac:dyDescent="0.25">
      <c r="A215" s="46"/>
      <c r="B215" s="46"/>
      <c r="C215" s="46"/>
      <c r="D215" s="46"/>
      <c r="E215" s="46"/>
      <c r="F215" s="46"/>
      <c r="G215" s="46"/>
      <c r="H215" s="46"/>
      <c r="I215" s="46"/>
      <c r="J215" s="46"/>
      <c r="K215" s="46"/>
      <c r="L215" s="46"/>
    </row>
    <row r="216" spans="1:12" ht="15" x14ac:dyDescent="0.25">
      <c r="A216" s="46"/>
      <c r="B216" s="46"/>
      <c r="C216" s="46"/>
      <c r="D216" s="46"/>
      <c r="E216" s="46"/>
      <c r="F216" s="46"/>
      <c r="G216" s="46"/>
      <c r="H216" s="46"/>
      <c r="I216" s="46"/>
      <c r="J216" s="46"/>
      <c r="K216" s="46"/>
      <c r="L216" s="46"/>
    </row>
    <row r="217" spans="1:12" ht="15" x14ac:dyDescent="0.25">
      <c r="A217" s="46"/>
      <c r="B217" s="46"/>
      <c r="C217" s="46"/>
      <c r="D217" s="46"/>
      <c r="E217" s="46"/>
      <c r="F217" s="46"/>
      <c r="G217" s="46"/>
      <c r="H217" s="46"/>
      <c r="I217" s="46"/>
      <c r="J217" s="46"/>
      <c r="K217" s="46"/>
      <c r="L217" s="46"/>
    </row>
    <row r="218" spans="1:12" ht="15" x14ac:dyDescent="0.25">
      <c r="A218" s="46"/>
      <c r="B218" s="46"/>
      <c r="C218" s="46"/>
      <c r="D218" s="46"/>
      <c r="E218" s="46"/>
      <c r="F218" s="46"/>
      <c r="G218" s="46"/>
      <c r="H218" s="46"/>
      <c r="I218" s="46"/>
      <c r="J218" s="46"/>
      <c r="K218" s="46"/>
      <c r="L218" s="46"/>
    </row>
    <row r="219" spans="1:12" ht="15" x14ac:dyDescent="0.25">
      <c r="A219" s="46"/>
      <c r="B219" s="46"/>
      <c r="C219" s="46"/>
      <c r="D219" s="46"/>
      <c r="E219" s="46"/>
      <c r="F219" s="46"/>
      <c r="G219" s="46"/>
      <c r="H219" s="46"/>
      <c r="I219" s="46"/>
      <c r="J219" s="46"/>
      <c r="K219" s="46"/>
      <c r="L219" s="46"/>
    </row>
    <row r="220" spans="1:12" ht="15" x14ac:dyDescent="0.25">
      <c r="A220" s="46"/>
      <c r="B220" s="46"/>
      <c r="C220" s="46"/>
      <c r="D220" s="46"/>
      <c r="E220" s="46"/>
      <c r="F220" s="46"/>
      <c r="G220" s="46"/>
      <c r="H220" s="46"/>
      <c r="I220" s="46"/>
      <c r="J220" s="46"/>
      <c r="K220" s="46"/>
      <c r="L220" s="46"/>
    </row>
    <row r="221" spans="1:12" ht="15" x14ac:dyDescent="0.25">
      <c r="A221" s="46"/>
      <c r="B221" s="46"/>
      <c r="C221" s="46"/>
      <c r="D221" s="46"/>
      <c r="E221" s="46"/>
      <c r="F221" s="46"/>
      <c r="G221" s="46"/>
      <c r="H221" s="46"/>
      <c r="I221" s="46"/>
      <c r="J221" s="46"/>
      <c r="K221" s="46"/>
      <c r="L221" s="46"/>
    </row>
    <row r="222" spans="1:12" ht="15" x14ac:dyDescent="0.25">
      <c r="A222" s="46"/>
      <c r="B222" s="46"/>
      <c r="C222" s="46"/>
      <c r="D222" s="46"/>
      <c r="E222" s="46"/>
      <c r="F222" s="46"/>
      <c r="G222" s="46"/>
      <c r="H222" s="46"/>
      <c r="I222" s="46"/>
      <c r="J222" s="46"/>
      <c r="K222" s="46"/>
      <c r="L222" s="46"/>
    </row>
    <row r="223" spans="1:12" ht="15" x14ac:dyDescent="0.25">
      <c r="A223" s="46"/>
      <c r="B223" s="46"/>
      <c r="C223" s="46"/>
      <c r="D223" s="46"/>
      <c r="E223" s="46"/>
      <c r="F223" s="46"/>
      <c r="G223" s="46"/>
      <c r="H223" s="46"/>
      <c r="I223" s="46"/>
      <c r="J223" s="46"/>
      <c r="K223" s="46"/>
      <c r="L223" s="46"/>
    </row>
    <row r="224" spans="1:12" ht="15" x14ac:dyDescent="0.25">
      <c r="A224" s="46"/>
      <c r="B224" s="46"/>
      <c r="C224" s="46"/>
      <c r="D224" s="46"/>
      <c r="E224" s="46"/>
      <c r="F224" s="46"/>
      <c r="G224" s="46"/>
      <c r="H224" s="46"/>
      <c r="I224" s="46"/>
      <c r="J224" s="46"/>
      <c r="K224" s="46"/>
      <c r="L224" s="46"/>
    </row>
    <row r="225" spans="1:12" ht="15" x14ac:dyDescent="0.25">
      <c r="A225" s="46"/>
      <c r="B225" s="46"/>
      <c r="C225" s="46"/>
      <c r="D225" s="46"/>
      <c r="E225" s="46"/>
      <c r="F225" s="46"/>
      <c r="G225" s="46"/>
      <c r="H225" s="46"/>
      <c r="I225" s="46"/>
      <c r="J225" s="46"/>
      <c r="K225" s="46"/>
      <c r="L225" s="46"/>
    </row>
    <row r="226" spans="1:12" ht="15" x14ac:dyDescent="0.25">
      <c r="A226" s="46"/>
      <c r="B226" s="46"/>
      <c r="C226" s="46"/>
      <c r="D226" s="46"/>
      <c r="E226" s="46"/>
      <c r="F226" s="46"/>
      <c r="G226" s="46"/>
      <c r="H226" s="46"/>
      <c r="I226" s="46"/>
      <c r="J226" s="46"/>
      <c r="K226" s="46"/>
      <c r="L226" s="46"/>
    </row>
    <row r="227" spans="1:12" ht="15" x14ac:dyDescent="0.25">
      <c r="A227" s="46"/>
      <c r="B227" s="46"/>
      <c r="C227" s="46"/>
      <c r="D227" s="46"/>
      <c r="E227" s="46"/>
      <c r="F227" s="46"/>
      <c r="G227" s="46"/>
      <c r="H227" s="46"/>
      <c r="I227" s="46"/>
      <c r="J227" s="46"/>
      <c r="K227" s="46"/>
      <c r="L227" s="46"/>
    </row>
    <row r="228" spans="1:12" ht="15" x14ac:dyDescent="0.25">
      <c r="A228" s="46"/>
      <c r="B228" s="46"/>
      <c r="C228" s="46"/>
      <c r="D228" s="46"/>
      <c r="E228" s="46"/>
      <c r="F228" s="46"/>
      <c r="G228" s="46"/>
      <c r="H228" s="46"/>
      <c r="I228" s="46"/>
      <c r="J228" s="46"/>
      <c r="K228" s="46"/>
      <c r="L228" s="46"/>
    </row>
    <row r="229" spans="1:12" ht="15" x14ac:dyDescent="0.25">
      <c r="A229" s="46"/>
      <c r="B229" s="46"/>
      <c r="C229" s="46"/>
      <c r="D229" s="46"/>
      <c r="E229" s="46"/>
      <c r="F229" s="46"/>
      <c r="G229" s="46"/>
      <c r="H229" s="46"/>
      <c r="I229" s="46"/>
      <c r="J229" s="46"/>
      <c r="K229" s="46"/>
      <c r="L229" s="46"/>
    </row>
    <row r="230" spans="1:12" ht="15" x14ac:dyDescent="0.25">
      <c r="A230" s="46"/>
      <c r="B230" s="46"/>
      <c r="C230" s="46"/>
      <c r="D230" s="46"/>
      <c r="E230" s="46"/>
      <c r="F230" s="46"/>
      <c r="G230" s="46"/>
      <c r="H230" s="46"/>
      <c r="I230" s="46"/>
      <c r="J230" s="46"/>
      <c r="K230" s="46"/>
      <c r="L230" s="46"/>
    </row>
    <row r="231" spans="1:12" ht="15" x14ac:dyDescent="0.25">
      <c r="A231" s="46"/>
      <c r="B231" s="46"/>
      <c r="C231" s="46"/>
      <c r="D231" s="46"/>
      <c r="E231" s="46"/>
      <c r="F231" s="46"/>
      <c r="G231" s="46"/>
      <c r="H231" s="46"/>
      <c r="I231" s="46"/>
      <c r="J231" s="46"/>
      <c r="K231" s="46"/>
      <c r="L231" s="46"/>
    </row>
    <row r="232" spans="1:12" ht="15" x14ac:dyDescent="0.25">
      <c r="A232" s="46"/>
      <c r="B232" s="46"/>
      <c r="C232" s="46"/>
      <c r="D232" s="46"/>
      <c r="E232" s="46"/>
      <c r="F232" s="46"/>
      <c r="G232" s="46"/>
      <c r="H232" s="46"/>
      <c r="I232" s="46"/>
      <c r="J232" s="46"/>
      <c r="K232" s="46"/>
      <c r="L232" s="46"/>
    </row>
    <row r="233" spans="1:12" ht="15" x14ac:dyDescent="0.25">
      <c r="A233" s="46"/>
      <c r="B233" s="46"/>
      <c r="C233" s="46"/>
      <c r="D233" s="46"/>
      <c r="E233" s="46"/>
      <c r="F233" s="46"/>
      <c r="G233" s="46"/>
      <c r="H233" s="46"/>
      <c r="I233" s="46"/>
      <c r="J233" s="46"/>
      <c r="K233" s="46"/>
      <c r="L233" s="46"/>
    </row>
    <row r="234" spans="1:12" ht="15" x14ac:dyDescent="0.25">
      <c r="A234" s="46"/>
      <c r="B234" s="46"/>
      <c r="C234" s="46"/>
      <c r="D234" s="46"/>
      <c r="E234" s="46"/>
      <c r="F234" s="46"/>
      <c r="G234" s="46"/>
      <c r="H234" s="46"/>
      <c r="I234" s="46"/>
      <c r="J234" s="46"/>
      <c r="K234" s="46"/>
      <c r="L234" s="46"/>
    </row>
    <row r="235" spans="1:12" ht="15" x14ac:dyDescent="0.25">
      <c r="A235" s="46"/>
      <c r="B235" s="46"/>
      <c r="C235" s="46"/>
      <c r="D235" s="46"/>
      <c r="E235" s="46"/>
      <c r="F235" s="46"/>
      <c r="G235" s="46"/>
      <c r="H235" s="46"/>
      <c r="I235" s="46"/>
      <c r="J235" s="46"/>
      <c r="K235" s="46"/>
      <c r="L235" s="46"/>
    </row>
    <row r="236" spans="1:12" ht="15" x14ac:dyDescent="0.25">
      <c r="A236" s="46"/>
      <c r="B236" s="46"/>
      <c r="C236" s="46"/>
      <c r="D236" s="46"/>
      <c r="E236" s="46"/>
      <c r="F236" s="46"/>
      <c r="G236" s="46"/>
      <c r="H236" s="46"/>
      <c r="I236" s="46"/>
      <c r="J236" s="46"/>
      <c r="K236" s="46"/>
      <c r="L236" s="46"/>
    </row>
    <row r="237" spans="1:12" ht="15" x14ac:dyDescent="0.25">
      <c r="A237" s="46"/>
      <c r="B237" s="46"/>
      <c r="C237" s="46"/>
      <c r="D237" s="46"/>
      <c r="E237" s="46"/>
      <c r="F237" s="46"/>
      <c r="G237" s="46"/>
      <c r="H237" s="46"/>
      <c r="I237" s="46"/>
      <c r="J237" s="46"/>
      <c r="K237" s="46"/>
      <c r="L237" s="46"/>
    </row>
    <row r="238" spans="1:12" ht="15" x14ac:dyDescent="0.25">
      <c r="A238" s="46"/>
      <c r="B238" s="46"/>
      <c r="C238" s="46"/>
      <c r="D238" s="46"/>
      <c r="E238" s="46"/>
      <c r="F238" s="46"/>
      <c r="G238" s="46"/>
      <c r="H238" s="46"/>
      <c r="I238" s="46"/>
      <c r="J238" s="46"/>
      <c r="K238" s="46"/>
      <c r="L238" s="46"/>
    </row>
    <row r="239" spans="1:12" ht="15" x14ac:dyDescent="0.25">
      <c r="A239" s="46"/>
      <c r="B239" s="46"/>
      <c r="C239" s="46"/>
      <c r="D239" s="46"/>
      <c r="E239" s="46"/>
      <c r="F239" s="46"/>
      <c r="G239" s="46"/>
      <c r="H239" s="46"/>
      <c r="I239" s="46"/>
      <c r="J239" s="46"/>
      <c r="K239" s="46"/>
      <c r="L239" s="46"/>
    </row>
    <row r="240" spans="1:12" ht="15" x14ac:dyDescent="0.25">
      <c r="A240" s="46"/>
      <c r="B240" s="46"/>
      <c r="C240" s="46"/>
      <c r="D240" s="46"/>
      <c r="E240" s="46"/>
      <c r="F240" s="46"/>
      <c r="G240" s="46"/>
      <c r="H240" s="46"/>
      <c r="I240" s="46"/>
      <c r="J240" s="46"/>
      <c r="K240" s="46"/>
      <c r="L240" s="46"/>
    </row>
    <row r="241" spans="1:12" ht="15" x14ac:dyDescent="0.25">
      <c r="A241" s="46"/>
      <c r="B241" s="46"/>
      <c r="C241" s="46"/>
      <c r="D241" s="46"/>
      <c r="E241" s="46"/>
      <c r="F241" s="46"/>
      <c r="G241" s="46"/>
      <c r="H241" s="46"/>
      <c r="I241" s="46"/>
      <c r="J241" s="46"/>
      <c r="K241" s="46"/>
      <c r="L241" s="46"/>
    </row>
    <row r="242" spans="1:12" ht="15" x14ac:dyDescent="0.25">
      <c r="A242" s="46"/>
      <c r="B242" s="46"/>
      <c r="C242" s="46"/>
      <c r="D242" s="46"/>
      <c r="E242" s="46"/>
      <c r="F242" s="46"/>
      <c r="G242" s="46"/>
      <c r="H242" s="46"/>
      <c r="I242" s="46"/>
      <c r="J242" s="46"/>
      <c r="K242" s="46"/>
      <c r="L242" s="46"/>
    </row>
    <row r="243" spans="1:12" ht="15" x14ac:dyDescent="0.25">
      <c r="A243" s="46"/>
      <c r="B243" s="46"/>
      <c r="C243" s="46"/>
      <c r="D243" s="46"/>
      <c r="E243" s="46"/>
      <c r="F243" s="46"/>
      <c r="G243" s="46"/>
      <c r="H243" s="46"/>
      <c r="I243" s="46"/>
      <c r="J243" s="46"/>
      <c r="K243" s="46"/>
      <c r="L243" s="46"/>
    </row>
    <row r="244" spans="1:12" ht="15" x14ac:dyDescent="0.25">
      <c r="A244" s="46"/>
      <c r="B244" s="46"/>
      <c r="C244" s="46"/>
      <c r="D244" s="46"/>
      <c r="E244" s="46"/>
      <c r="F244" s="46"/>
      <c r="G244" s="46"/>
      <c r="H244" s="46"/>
      <c r="I244" s="46"/>
      <c r="J244" s="46"/>
      <c r="K244" s="46"/>
      <c r="L244" s="46"/>
    </row>
    <row r="245" spans="1:12" ht="15" x14ac:dyDescent="0.25">
      <c r="A245" s="46"/>
      <c r="B245" s="46"/>
      <c r="C245" s="46"/>
      <c r="D245" s="46"/>
      <c r="E245" s="46"/>
      <c r="F245" s="46"/>
      <c r="G245" s="46"/>
      <c r="H245" s="46"/>
      <c r="I245" s="46"/>
      <c r="J245" s="46"/>
      <c r="K245" s="46"/>
      <c r="L245" s="46"/>
    </row>
    <row r="246" spans="1:12" ht="15" x14ac:dyDescent="0.25">
      <c r="A246" s="46"/>
      <c r="B246" s="46"/>
      <c r="C246" s="46"/>
      <c r="D246" s="46"/>
      <c r="E246" s="46"/>
      <c r="F246" s="46"/>
      <c r="G246" s="46"/>
      <c r="H246" s="46"/>
      <c r="I246" s="46"/>
      <c r="J246" s="46"/>
      <c r="K246" s="46"/>
      <c r="L246" s="46"/>
    </row>
    <row r="247" spans="1:12" ht="15" x14ac:dyDescent="0.25">
      <c r="A247" s="46"/>
      <c r="B247" s="46"/>
      <c r="C247" s="46"/>
      <c r="D247" s="46"/>
      <c r="E247" s="46"/>
      <c r="F247" s="46"/>
      <c r="G247" s="46"/>
      <c r="H247" s="46"/>
      <c r="I247" s="46"/>
      <c r="J247" s="46"/>
      <c r="K247" s="46"/>
      <c r="L247" s="46"/>
    </row>
    <row r="248" spans="1:12" ht="15" x14ac:dyDescent="0.25">
      <c r="A248" s="46"/>
      <c r="B248" s="46"/>
      <c r="C248" s="46"/>
      <c r="D248" s="46"/>
      <c r="E248" s="46"/>
      <c r="F248" s="46"/>
      <c r="G248" s="46"/>
      <c r="H248" s="46"/>
      <c r="I248" s="46"/>
      <c r="J248" s="46"/>
      <c r="K248" s="46"/>
      <c r="L248" s="46"/>
    </row>
    <row r="249" spans="1:12" ht="15" x14ac:dyDescent="0.25">
      <c r="A249" s="46"/>
      <c r="B249" s="46"/>
      <c r="C249" s="46"/>
      <c r="D249" s="46"/>
      <c r="E249" s="46"/>
      <c r="F249" s="46"/>
      <c r="G249" s="46"/>
      <c r="H249" s="46"/>
      <c r="I249" s="46"/>
      <c r="J249" s="46"/>
      <c r="K249" s="46"/>
      <c r="L249" s="46"/>
    </row>
    <row r="250" spans="1:12" ht="15" x14ac:dyDescent="0.25">
      <c r="A250" s="46"/>
      <c r="B250" s="46"/>
      <c r="C250" s="46"/>
      <c r="D250" s="46"/>
      <c r="E250" s="46"/>
      <c r="F250" s="46"/>
      <c r="G250" s="46"/>
      <c r="H250" s="46"/>
      <c r="I250" s="46"/>
      <c r="J250" s="46"/>
      <c r="K250" s="46"/>
      <c r="L250" s="46"/>
    </row>
    <row r="251" spans="1:12" ht="15" x14ac:dyDescent="0.25">
      <c r="A251" s="46"/>
      <c r="B251" s="46"/>
      <c r="C251" s="46"/>
      <c r="D251" s="46"/>
      <c r="E251" s="46"/>
      <c r="F251" s="46"/>
      <c r="G251" s="46"/>
      <c r="H251" s="46"/>
      <c r="I251" s="46"/>
      <c r="J251" s="46"/>
      <c r="K251" s="46"/>
      <c r="L251" s="46"/>
    </row>
    <row r="252" spans="1:12" ht="15" x14ac:dyDescent="0.25">
      <c r="A252" s="46"/>
      <c r="B252" s="46"/>
      <c r="C252" s="46"/>
      <c r="D252" s="46"/>
      <c r="E252" s="46"/>
      <c r="F252" s="46"/>
      <c r="G252" s="46"/>
      <c r="H252" s="46"/>
      <c r="I252" s="46"/>
      <c r="J252" s="46"/>
      <c r="K252" s="46"/>
      <c r="L252" s="46"/>
    </row>
    <row r="253" spans="1:12" ht="15" x14ac:dyDescent="0.25">
      <c r="A253" s="46"/>
      <c r="B253" s="46"/>
      <c r="C253" s="46"/>
      <c r="D253" s="46"/>
      <c r="E253" s="46"/>
      <c r="F253" s="46"/>
      <c r="G253" s="46"/>
      <c r="H253" s="46"/>
      <c r="I253" s="46"/>
      <c r="J253" s="46"/>
      <c r="K253" s="46"/>
      <c r="L253" s="46"/>
    </row>
    <row r="254" spans="1:12" ht="15" x14ac:dyDescent="0.25">
      <c r="A254" s="46"/>
      <c r="B254" s="46"/>
      <c r="C254" s="46"/>
      <c r="D254" s="46"/>
      <c r="E254" s="46"/>
      <c r="F254" s="46"/>
      <c r="G254" s="46"/>
      <c r="H254" s="46"/>
      <c r="I254" s="46"/>
      <c r="J254" s="46"/>
      <c r="K254" s="46"/>
      <c r="L254" s="46"/>
    </row>
    <row r="255" spans="1:12" ht="15" x14ac:dyDescent="0.25">
      <c r="A255" s="46"/>
      <c r="B255" s="46"/>
      <c r="C255" s="46"/>
      <c r="D255" s="46"/>
      <c r="E255" s="46"/>
      <c r="F255" s="46"/>
      <c r="G255" s="46"/>
      <c r="H255" s="46"/>
      <c r="I255" s="46"/>
      <c r="J255" s="46"/>
      <c r="K255" s="46"/>
      <c r="L255" s="46"/>
    </row>
    <row r="256" spans="1:12" ht="15" x14ac:dyDescent="0.25">
      <c r="A256" s="46"/>
      <c r="B256" s="46"/>
      <c r="C256" s="46"/>
      <c r="D256" s="46"/>
      <c r="E256" s="46"/>
      <c r="F256" s="46"/>
      <c r="G256" s="46"/>
      <c r="H256" s="46"/>
      <c r="I256" s="46"/>
      <c r="J256" s="46"/>
      <c r="K256" s="46"/>
      <c r="L256" s="46"/>
    </row>
    <row r="257" spans="1:12" ht="15" x14ac:dyDescent="0.25">
      <c r="A257" s="46"/>
      <c r="B257" s="46"/>
      <c r="C257" s="46"/>
      <c r="D257" s="46"/>
      <c r="E257" s="46"/>
      <c r="F257" s="46"/>
      <c r="G257" s="46"/>
      <c r="H257" s="46"/>
      <c r="I257" s="46"/>
      <c r="J257" s="46"/>
      <c r="K257" s="46"/>
      <c r="L257" s="46"/>
    </row>
    <row r="258" spans="1:12" ht="15" x14ac:dyDescent="0.25">
      <c r="A258" s="46"/>
      <c r="B258" s="46"/>
      <c r="C258" s="46"/>
      <c r="D258" s="46"/>
      <c r="E258" s="46"/>
      <c r="F258" s="46"/>
      <c r="G258" s="46"/>
      <c r="H258" s="46"/>
      <c r="I258" s="46"/>
      <c r="J258" s="46"/>
      <c r="K258" s="46"/>
      <c r="L258" s="46"/>
    </row>
    <row r="259" spans="1:12" ht="15" x14ac:dyDescent="0.25">
      <c r="A259" s="46"/>
      <c r="B259" s="46"/>
      <c r="C259" s="46"/>
      <c r="D259" s="46"/>
      <c r="E259" s="46"/>
      <c r="F259" s="46"/>
      <c r="G259" s="46"/>
      <c r="H259" s="46"/>
      <c r="I259" s="46"/>
      <c r="J259" s="46"/>
      <c r="K259" s="46"/>
      <c r="L259" s="46"/>
    </row>
    <row r="260" spans="1:12" ht="15" x14ac:dyDescent="0.25">
      <c r="A260" s="46"/>
      <c r="B260" s="46"/>
      <c r="C260" s="46"/>
      <c r="D260" s="46"/>
      <c r="E260" s="46"/>
      <c r="F260" s="46"/>
      <c r="G260" s="46"/>
      <c r="H260" s="46"/>
      <c r="I260" s="46"/>
      <c r="J260" s="46"/>
      <c r="K260" s="46"/>
      <c r="L260" s="46"/>
    </row>
    <row r="261" spans="1:12" ht="15" x14ac:dyDescent="0.25">
      <c r="A261" s="46"/>
      <c r="B261" s="46"/>
      <c r="C261" s="46"/>
      <c r="D261" s="46"/>
      <c r="E261" s="46"/>
      <c r="F261" s="46"/>
      <c r="G261" s="46"/>
      <c r="H261" s="46"/>
      <c r="I261" s="46"/>
      <c r="J261" s="46"/>
      <c r="K261" s="46"/>
      <c r="L261" s="46"/>
    </row>
    <row r="262" spans="1:12" ht="15" x14ac:dyDescent="0.25">
      <c r="A262" s="46"/>
      <c r="B262" s="46"/>
      <c r="C262" s="46"/>
      <c r="D262" s="46"/>
      <c r="E262" s="46"/>
      <c r="F262" s="46"/>
      <c r="G262" s="46"/>
      <c r="H262" s="46"/>
      <c r="I262" s="46"/>
      <c r="J262" s="46"/>
      <c r="K262" s="46"/>
      <c r="L262" s="46"/>
    </row>
    <row r="263" spans="1:12" ht="15" x14ac:dyDescent="0.25">
      <c r="A263" s="46"/>
      <c r="B263" s="46"/>
      <c r="C263" s="46"/>
      <c r="D263" s="46"/>
      <c r="E263" s="46"/>
      <c r="F263" s="46"/>
      <c r="G263" s="46"/>
      <c r="H263" s="46"/>
      <c r="I263" s="46"/>
      <c r="J263" s="46"/>
      <c r="K263" s="46"/>
      <c r="L263" s="46"/>
    </row>
    <row r="264" spans="1:12" ht="15" x14ac:dyDescent="0.25">
      <c r="A264" s="46"/>
      <c r="B264" s="46"/>
      <c r="C264" s="46"/>
      <c r="D264" s="46"/>
      <c r="E264" s="46"/>
      <c r="F264" s="46"/>
      <c r="G264" s="46"/>
      <c r="H264" s="46"/>
      <c r="I264" s="46"/>
      <c r="J264" s="46"/>
      <c r="K264" s="46"/>
      <c r="L264" s="46"/>
    </row>
    <row r="265" spans="1:12" ht="15" x14ac:dyDescent="0.25">
      <c r="A265" s="46"/>
      <c r="B265" s="46"/>
      <c r="C265" s="46"/>
      <c r="D265" s="46"/>
      <c r="E265" s="46"/>
      <c r="F265" s="46"/>
      <c r="G265" s="46"/>
      <c r="H265" s="46"/>
      <c r="I265" s="46"/>
      <c r="J265" s="46"/>
      <c r="K265" s="46"/>
      <c r="L265" s="46"/>
    </row>
    <row r="266" spans="1:12" ht="15" x14ac:dyDescent="0.25">
      <c r="A266" s="46"/>
      <c r="B266" s="46"/>
      <c r="C266" s="46"/>
      <c r="D266" s="46"/>
      <c r="E266" s="46"/>
      <c r="F266" s="46"/>
      <c r="G266" s="46"/>
      <c r="H266" s="46"/>
      <c r="I266" s="46"/>
      <c r="J266" s="46"/>
      <c r="K266" s="46"/>
      <c r="L266" s="46"/>
    </row>
    <row r="267" spans="1:12" ht="15" x14ac:dyDescent="0.25">
      <c r="A267" s="46"/>
      <c r="B267" s="46"/>
      <c r="C267" s="46"/>
      <c r="D267" s="46"/>
      <c r="E267" s="46"/>
      <c r="F267" s="46"/>
      <c r="G267" s="46"/>
      <c r="H267" s="46"/>
      <c r="I267" s="46"/>
      <c r="J267" s="46"/>
      <c r="K267" s="46"/>
      <c r="L267" s="46"/>
    </row>
    <row r="268" spans="1:12" ht="15" x14ac:dyDescent="0.25">
      <c r="A268" s="46"/>
      <c r="B268" s="46"/>
      <c r="C268" s="46"/>
      <c r="D268" s="46"/>
      <c r="E268" s="46"/>
      <c r="F268" s="46"/>
      <c r="G268" s="46"/>
      <c r="H268" s="46"/>
      <c r="I268" s="46"/>
      <c r="J268" s="46"/>
      <c r="K268" s="46"/>
      <c r="L268" s="46"/>
    </row>
    <row r="269" spans="1:12" ht="15" x14ac:dyDescent="0.25">
      <c r="A269" s="46"/>
      <c r="B269" s="46"/>
      <c r="C269" s="46"/>
      <c r="D269" s="46"/>
      <c r="E269" s="46"/>
      <c r="F269" s="46"/>
      <c r="G269" s="46"/>
      <c r="H269" s="46"/>
      <c r="I269" s="46"/>
      <c r="J269" s="46"/>
      <c r="K269" s="46"/>
      <c r="L269" s="46"/>
    </row>
    <row r="270" spans="1:12" ht="15" x14ac:dyDescent="0.25">
      <c r="A270" s="46"/>
      <c r="B270" s="46"/>
      <c r="C270" s="46"/>
      <c r="D270" s="46"/>
      <c r="E270" s="46"/>
      <c r="F270" s="46"/>
      <c r="G270" s="46"/>
      <c r="H270" s="46"/>
      <c r="I270" s="46"/>
      <c r="J270" s="46"/>
      <c r="K270" s="46"/>
      <c r="L270" s="46"/>
    </row>
    <row r="271" spans="1:12" ht="15" x14ac:dyDescent="0.25">
      <c r="A271" s="46"/>
      <c r="B271" s="46"/>
      <c r="C271" s="46"/>
      <c r="D271" s="46"/>
      <c r="E271" s="46"/>
      <c r="F271" s="46"/>
      <c r="G271" s="46"/>
      <c r="H271" s="46"/>
      <c r="I271" s="46"/>
      <c r="J271" s="46"/>
      <c r="K271" s="46"/>
      <c r="L271" s="46"/>
    </row>
    <row r="272" spans="1:12" ht="15" x14ac:dyDescent="0.25">
      <c r="A272" s="46"/>
      <c r="B272" s="46"/>
      <c r="C272" s="46"/>
      <c r="D272" s="46"/>
      <c r="E272" s="46"/>
      <c r="F272" s="46"/>
      <c r="G272" s="46"/>
      <c r="H272" s="46"/>
      <c r="I272" s="46"/>
      <c r="J272" s="46"/>
      <c r="K272" s="46"/>
      <c r="L272" s="46"/>
    </row>
    <row r="273" spans="1:12" ht="15" x14ac:dyDescent="0.25">
      <c r="A273" s="46"/>
      <c r="B273" s="46"/>
      <c r="C273" s="46"/>
      <c r="D273" s="46"/>
      <c r="E273" s="46"/>
      <c r="F273" s="46"/>
      <c r="G273" s="46"/>
      <c r="H273" s="46"/>
      <c r="I273" s="46"/>
      <c r="J273" s="46"/>
      <c r="K273" s="46"/>
      <c r="L273" s="46"/>
    </row>
    <row r="274" spans="1:12" ht="15" x14ac:dyDescent="0.25">
      <c r="A274" s="46"/>
      <c r="B274" s="46"/>
      <c r="C274" s="46"/>
      <c r="D274" s="46"/>
      <c r="E274" s="46"/>
      <c r="F274" s="46"/>
      <c r="G274" s="46"/>
      <c r="H274" s="46"/>
      <c r="I274" s="46"/>
      <c r="J274" s="46"/>
      <c r="K274" s="46"/>
      <c r="L274" s="46"/>
    </row>
    <row r="275" spans="1:12" ht="15" x14ac:dyDescent="0.25">
      <c r="A275" s="46"/>
      <c r="B275" s="46"/>
      <c r="C275" s="46"/>
      <c r="D275" s="46"/>
      <c r="E275" s="46"/>
      <c r="F275" s="46"/>
      <c r="G275" s="46"/>
      <c r="H275" s="46"/>
      <c r="I275" s="46"/>
      <c r="J275" s="46"/>
      <c r="K275" s="46"/>
      <c r="L275" s="46"/>
    </row>
    <row r="276" spans="1:12" ht="15" x14ac:dyDescent="0.25">
      <c r="A276" s="46"/>
      <c r="B276" s="46"/>
      <c r="C276" s="46"/>
      <c r="D276" s="46"/>
      <c r="E276" s="46"/>
      <c r="F276" s="46"/>
      <c r="G276" s="46"/>
      <c r="H276" s="46"/>
      <c r="I276" s="46"/>
      <c r="J276" s="46"/>
      <c r="K276" s="46"/>
      <c r="L276" s="46"/>
    </row>
    <row r="277" spans="1:12" ht="15" x14ac:dyDescent="0.25">
      <c r="A277" s="46"/>
      <c r="B277" s="46"/>
      <c r="C277" s="46"/>
      <c r="D277" s="46"/>
      <c r="E277" s="46"/>
      <c r="F277" s="46"/>
      <c r="G277" s="46"/>
      <c r="H277" s="46"/>
      <c r="I277" s="46"/>
      <c r="J277" s="46"/>
      <c r="K277" s="46"/>
      <c r="L277" s="46"/>
    </row>
    <row r="278" spans="1:12" ht="15" x14ac:dyDescent="0.25">
      <c r="A278" s="46"/>
      <c r="B278" s="46"/>
      <c r="C278" s="46"/>
      <c r="D278" s="46"/>
      <c r="E278" s="46"/>
      <c r="F278" s="46"/>
      <c r="G278" s="46"/>
      <c r="H278" s="46"/>
      <c r="I278" s="46"/>
      <c r="J278" s="46"/>
      <c r="K278" s="46"/>
      <c r="L278" s="46"/>
    </row>
    <row r="279" spans="1:12" ht="15" x14ac:dyDescent="0.25">
      <c r="A279" s="46"/>
      <c r="B279" s="46"/>
      <c r="C279" s="46"/>
      <c r="D279" s="46"/>
      <c r="E279" s="46"/>
      <c r="F279" s="46"/>
      <c r="G279" s="46"/>
      <c r="H279" s="46"/>
      <c r="I279" s="46"/>
      <c r="J279" s="46"/>
      <c r="K279" s="46"/>
      <c r="L279" s="46"/>
    </row>
    <row r="280" spans="1:12" ht="15" x14ac:dyDescent="0.25">
      <c r="A280" s="46"/>
      <c r="B280" s="46"/>
      <c r="C280" s="46"/>
      <c r="D280" s="46"/>
      <c r="E280" s="46"/>
      <c r="F280" s="46"/>
      <c r="G280" s="46"/>
      <c r="H280" s="46"/>
      <c r="I280" s="46"/>
      <c r="J280" s="46"/>
      <c r="K280" s="46"/>
      <c r="L280" s="46"/>
    </row>
    <row r="281" spans="1:12" ht="15" x14ac:dyDescent="0.25">
      <c r="A281" s="46"/>
      <c r="B281" s="46"/>
      <c r="C281" s="46"/>
      <c r="D281" s="46"/>
      <c r="E281" s="46"/>
      <c r="F281" s="46"/>
      <c r="G281" s="46"/>
      <c r="H281" s="46"/>
      <c r="I281" s="46"/>
      <c r="J281" s="46"/>
      <c r="K281" s="46"/>
      <c r="L281" s="46"/>
    </row>
    <row r="282" spans="1:12" ht="15" x14ac:dyDescent="0.25">
      <c r="A282" s="46"/>
      <c r="B282" s="46"/>
      <c r="C282" s="46"/>
      <c r="D282" s="46"/>
      <c r="E282" s="46"/>
      <c r="F282" s="46"/>
      <c r="G282" s="46"/>
      <c r="H282" s="46"/>
      <c r="I282" s="46"/>
      <c r="J282" s="46"/>
      <c r="K282" s="46"/>
      <c r="L282" s="46"/>
    </row>
    <row r="283" spans="1:12" ht="15" x14ac:dyDescent="0.25">
      <c r="A283" s="46"/>
      <c r="B283" s="46"/>
      <c r="C283" s="46"/>
      <c r="D283" s="46"/>
      <c r="E283" s="46"/>
      <c r="F283" s="46"/>
      <c r="G283" s="46"/>
      <c r="H283" s="46"/>
      <c r="I283" s="46"/>
      <c r="J283" s="46"/>
      <c r="K283" s="46"/>
      <c r="L283" s="46"/>
    </row>
    <row r="284" spans="1:12" ht="15" x14ac:dyDescent="0.25">
      <c r="A284" s="46"/>
      <c r="B284" s="46"/>
      <c r="C284" s="46"/>
      <c r="D284" s="46"/>
      <c r="E284" s="46"/>
      <c r="F284" s="46"/>
      <c r="G284" s="46"/>
      <c r="H284" s="46"/>
      <c r="I284" s="46"/>
      <c r="J284" s="46"/>
      <c r="K284" s="46"/>
      <c r="L284" s="46"/>
    </row>
    <row r="285" spans="1:12" ht="15" x14ac:dyDescent="0.25">
      <c r="A285" s="46"/>
      <c r="B285" s="46"/>
      <c r="C285" s="46"/>
      <c r="D285" s="46"/>
      <c r="E285" s="46"/>
      <c r="F285" s="46"/>
      <c r="G285" s="46"/>
      <c r="H285" s="46"/>
      <c r="I285" s="46"/>
      <c r="J285" s="46"/>
      <c r="K285" s="46"/>
      <c r="L285" s="46"/>
    </row>
    <row r="286" spans="1:12" ht="15" x14ac:dyDescent="0.25">
      <c r="A286" s="46"/>
      <c r="B286" s="46"/>
      <c r="C286" s="46"/>
      <c r="D286" s="46"/>
      <c r="E286" s="46"/>
      <c r="F286" s="46"/>
      <c r="G286" s="46"/>
      <c r="H286" s="46"/>
      <c r="I286" s="46"/>
      <c r="J286" s="46"/>
      <c r="K286" s="46"/>
      <c r="L286" s="46"/>
    </row>
    <row r="287" spans="1:12" ht="15" x14ac:dyDescent="0.25">
      <c r="A287" s="46"/>
      <c r="B287" s="46"/>
      <c r="C287" s="46"/>
      <c r="D287" s="46"/>
      <c r="E287" s="46"/>
      <c r="F287" s="46"/>
      <c r="G287" s="46"/>
      <c r="H287" s="46"/>
      <c r="I287" s="46"/>
      <c r="J287" s="46"/>
      <c r="K287" s="46"/>
      <c r="L287" s="46"/>
    </row>
    <row r="288" spans="1:12" ht="15" x14ac:dyDescent="0.25">
      <c r="A288" s="46"/>
      <c r="B288" s="46"/>
      <c r="C288" s="46"/>
      <c r="D288" s="46"/>
      <c r="E288" s="46"/>
      <c r="F288" s="46"/>
      <c r="G288" s="46"/>
      <c r="H288" s="46"/>
      <c r="I288" s="46"/>
      <c r="J288" s="46"/>
      <c r="K288" s="46"/>
      <c r="L288" s="46"/>
    </row>
    <row r="289" spans="1:12" ht="15" x14ac:dyDescent="0.25">
      <c r="A289" s="46"/>
      <c r="B289" s="46"/>
      <c r="C289" s="46"/>
      <c r="D289" s="46"/>
      <c r="E289" s="46"/>
      <c r="F289" s="46"/>
      <c r="G289" s="46"/>
      <c r="H289" s="46"/>
      <c r="I289" s="46"/>
      <c r="J289" s="46"/>
      <c r="K289" s="46"/>
      <c r="L289" s="46"/>
    </row>
    <row r="290" spans="1:12" ht="15" x14ac:dyDescent="0.25">
      <c r="A290" s="46"/>
      <c r="B290" s="46"/>
      <c r="C290" s="46"/>
      <c r="D290" s="46"/>
      <c r="E290" s="46"/>
      <c r="F290" s="46"/>
      <c r="G290" s="46"/>
      <c r="H290" s="46"/>
      <c r="I290" s="46"/>
      <c r="J290" s="46"/>
      <c r="K290" s="46"/>
      <c r="L290" s="46"/>
    </row>
    <row r="291" spans="1:12" ht="15" x14ac:dyDescent="0.25">
      <c r="A291" s="46"/>
      <c r="B291" s="46"/>
      <c r="C291" s="46"/>
      <c r="D291" s="46"/>
      <c r="E291" s="46"/>
      <c r="F291" s="46"/>
      <c r="G291" s="46"/>
      <c r="H291" s="46"/>
      <c r="I291" s="46"/>
      <c r="J291" s="46"/>
      <c r="K291" s="46"/>
      <c r="L291" s="46"/>
    </row>
    <row r="292" spans="1:12" ht="15" x14ac:dyDescent="0.25">
      <c r="A292" s="46"/>
      <c r="B292" s="46"/>
      <c r="C292" s="46"/>
      <c r="D292" s="46"/>
      <c r="E292" s="46"/>
      <c r="F292" s="46"/>
      <c r="G292" s="46"/>
      <c r="H292" s="46"/>
      <c r="I292" s="46"/>
      <c r="J292" s="46"/>
      <c r="K292" s="46"/>
      <c r="L292" s="46"/>
    </row>
    <row r="293" spans="1:12" ht="15" x14ac:dyDescent="0.25">
      <c r="A293" s="46"/>
      <c r="B293" s="46"/>
      <c r="C293" s="46"/>
      <c r="D293" s="46"/>
      <c r="E293" s="46"/>
      <c r="F293" s="46"/>
      <c r="G293" s="46"/>
      <c r="H293" s="46"/>
      <c r="I293" s="46"/>
      <c r="J293" s="46"/>
      <c r="K293" s="46"/>
      <c r="L293" s="46"/>
    </row>
    <row r="294" spans="1:12" ht="15" x14ac:dyDescent="0.25">
      <c r="A294" s="46"/>
      <c r="B294" s="46"/>
      <c r="C294" s="46"/>
      <c r="D294" s="46"/>
      <c r="E294" s="46"/>
      <c r="F294" s="46"/>
      <c r="G294" s="46"/>
      <c r="H294" s="46"/>
      <c r="I294" s="46"/>
      <c r="J294" s="46"/>
      <c r="K294" s="46"/>
      <c r="L294" s="46"/>
    </row>
    <row r="295" spans="1:12" ht="15" x14ac:dyDescent="0.25">
      <c r="A295" s="46"/>
      <c r="B295" s="46"/>
      <c r="C295" s="46"/>
      <c r="D295" s="46"/>
      <c r="E295" s="46"/>
      <c r="F295" s="46"/>
      <c r="G295" s="46"/>
      <c r="H295" s="46"/>
      <c r="I295" s="46"/>
      <c r="J295" s="46"/>
      <c r="K295" s="46"/>
      <c r="L295" s="46"/>
    </row>
    <row r="296" spans="1:12" ht="15" x14ac:dyDescent="0.25">
      <c r="A296" s="46"/>
      <c r="B296" s="46"/>
      <c r="C296" s="46"/>
      <c r="D296" s="46"/>
      <c r="E296" s="46"/>
      <c r="F296" s="46"/>
      <c r="G296" s="46"/>
      <c r="H296" s="46"/>
      <c r="I296" s="46"/>
      <c r="J296" s="46"/>
      <c r="K296" s="46"/>
      <c r="L296" s="46"/>
    </row>
    <row r="297" spans="1:12" ht="15" x14ac:dyDescent="0.25">
      <c r="A297" s="46"/>
      <c r="B297" s="46"/>
      <c r="C297" s="46"/>
      <c r="D297" s="46"/>
      <c r="E297" s="46"/>
      <c r="F297" s="46"/>
      <c r="G297" s="46"/>
      <c r="H297" s="46"/>
      <c r="I297" s="46"/>
      <c r="J297" s="46"/>
      <c r="K297" s="46"/>
      <c r="L297" s="46"/>
    </row>
    <row r="298" spans="1:12" ht="15" x14ac:dyDescent="0.25">
      <c r="A298" s="46"/>
      <c r="B298" s="46"/>
      <c r="C298" s="46"/>
      <c r="D298" s="46"/>
      <c r="E298" s="46"/>
      <c r="F298" s="46"/>
      <c r="G298" s="46"/>
      <c r="H298" s="46"/>
      <c r="I298" s="46"/>
      <c r="J298" s="46"/>
      <c r="K298" s="46"/>
      <c r="L298" s="46"/>
    </row>
    <row r="299" spans="1:12" ht="15" x14ac:dyDescent="0.25">
      <c r="A299" s="46"/>
      <c r="B299" s="46"/>
      <c r="C299" s="46"/>
      <c r="D299" s="46"/>
      <c r="E299" s="46"/>
      <c r="F299" s="46"/>
      <c r="G299" s="46"/>
      <c r="H299" s="46"/>
      <c r="I299" s="46"/>
      <c r="J299" s="46"/>
      <c r="K299" s="46"/>
      <c r="L299" s="46"/>
    </row>
    <row r="300" spans="1:12" ht="15" x14ac:dyDescent="0.25">
      <c r="A300" s="46"/>
      <c r="B300" s="46"/>
      <c r="C300" s="46"/>
      <c r="D300" s="46"/>
      <c r="E300" s="46"/>
      <c r="F300" s="46"/>
      <c r="G300" s="46"/>
      <c r="H300" s="46"/>
      <c r="I300" s="46"/>
      <c r="J300" s="46"/>
      <c r="K300" s="46"/>
      <c r="L300" s="46"/>
    </row>
    <row r="301" spans="1:12" ht="15" x14ac:dyDescent="0.25">
      <c r="A301" s="46"/>
      <c r="B301" s="46"/>
      <c r="C301" s="46"/>
      <c r="D301" s="46"/>
      <c r="E301" s="46"/>
      <c r="F301" s="46"/>
      <c r="G301" s="46"/>
      <c r="H301" s="46"/>
      <c r="I301" s="46"/>
      <c r="J301" s="46"/>
      <c r="K301" s="46"/>
      <c r="L301" s="46"/>
    </row>
    <row r="302" spans="1:12" ht="15" x14ac:dyDescent="0.25">
      <c r="A302" s="46"/>
      <c r="B302" s="46"/>
      <c r="C302" s="46"/>
      <c r="D302" s="46"/>
      <c r="E302" s="46"/>
      <c r="F302" s="46"/>
      <c r="G302" s="46"/>
      <c r="H302" s="46"/>
      <c r="I302" s="46"/>
      <c r="J302" s="46"/>
      <c r="K302" s="46"/>
      <c r="L302" s="46"/>
    </row>
    <row r="303" spans="1:12" ht="15" x14ac:dyDescent="0.25">
      <c r="A303" s="46"/>
      <c r="B303" s="46"/>
      <c r="C303" s="46"/>
      <c r="D303" s="46"/>
      <c r="E303" s="46"/>
      <c r="F303" s="46"/>
      <c r="G303" s="46"/>
      <c r="H303" s="46"/>
      <c r="I303" s="46"/>
      <c r="J303" s="46"/>
      <c r="K303" s="46"/>
      <c r="L303" s="46"/>
    </row>
    <row r="304" spans="1:12" ht="15" x14ac:dyDescent="0.25">
      <c r="A304" s="46"/>
      <c r="B304" s="46"/>
      <c r="C304" s="46"/>
      <c r="D304" s="46"/>
      <c r="E304" s="46"/>
      <c r="F304" s="46"/>
      <c r="G304" s="46"/>
      <c r="H304" s="46"/>
      <c r="I304" s="46"/>
      <c r="J304" s="46"/>
      <c r="K304" s="46"/>
      <c r="L304" s="46"/>
    </row>
    <row r="305" spans="1:12" ht="15" x14ac:dyDescent="0.25">
      <c r="A305" s="46"/>
      <c r="B305" s="46"/>
      <c r="C305" s="46"/>
      <c r="D305" s="46"/>
      <c r="E305" s="46"/>
      <c r="F305" s="46"/>
      <c r="G305" s="46"/>
      <c r="H305" s="46"/>
      <c r="I305" s="46"/>
      <c r="J305" s="46"/>
      <c r="K305" s="46"/>
      <c r="L305" s="46"/>
    </row>
    <row r="306" spans="1:12" ht="15" x14ac:dyDescent="0.25">
      <c r="A306" s="46"/>
      <c r="B306" s="46"/>
      <c r="C306" s="46"/>
      <c r="D306" s="46"/>
      <c r="E306" s="46"/>
      <c r="F306" s="46"/>
      <c r="G306" s="46"/>
      <c r="H306" s="46"/>
      <c r="I306" s="46"/>
      <c r="J306" s="46"/>
      <c r="K306" s="46"/>
      <c r="L306" s="46"/>
    </row>
    <row r="307" spans="1:12" ht="15" x14ac:dyDescent="0.25">
      <c r="A307" s="46"/>
      <c r="B307" s="46"/>
      <c r="C307" s="46"/>
      <c r="D307" s="46"/>
      <c r="E307" s="46"/>
      <c r="F307" s="46"/>
      <c r="G307" s="46"/>
      <c r="H307" s="46"/>
      <c r="I307" s="46"/>
      <c r="J307" s="46"/>
      <c r="K307" s="46"/>
      <c r="L307" s="46"/>
    </row>
    <row r="308" spans="1:12" ht="15" x14ac:dyDescent="0.25">
      <c r="A308" s="46"/>
      <c r="B308" s="46"/>
      <c r="C308" s="46"/>
      <c r="D308" s="46"/>
      <c r="E308" s="46"/>
      <c r="F308" s="46"/>
      <c r="G308" s="46"/>
      <c r="H308" s="46"/>
      <c r="I308" s="46"/>
      <c r="J308" s="46"/>
      <c r="K308" s="46"/>
      <c r="L308" s="46"/>
    </row>
    <row r="309" spans="1:12" ht="15" x14ac:dyDescent="0.25">
      <c r="A309" s="46"/>
      <c r="B309" s="46"/>
      <c r="C309" s="46"/>
      <c r="D309" s="46"/>
      <c r="E309" s="46"/>
      <c r="F309" s="46"/>
      <c r="G309" s="46"/>
      <c r="H309" s="46"/>
      <c r="I309" s="46"/>
      <c r="J309" s="46"/>
      <c r="K309" s="46"/>
      <c r="L309" s="46"/>
    </row>
    <row r="310" spans="1:12" ht="15" x14ac:dyDescent="0.25">
      <c r="A310" s="46"/>
      <c r="B310" s="46"/>
      <c r="C310" s="46"/>
      <c r="D310" s="46"/>
      <c r="E310" s="46"/>
      <c r="F310" s="46"/>
      <c r="G310" s="46"/>
      <c r="H310" s="46"/>
      <c r="I310" s="46"/>
      <c r="J310" s="46"/>
      <c r="K310" s="46"/>
      <c r="L310" s="46"/>
    </row>
    <row r="311" spans="1:12" ht="15" x14ac:dyDescent="0.25">
      <c r="A311" s="46"/>
      <c r="B311" s="46"/>
      <c r="C311" s="46"/>
      <c r="D311" s="46"/>
      <c r="E311" s="46"/>
      <c r="F311" s="46"/>
      <c r="G311" s="46"/>
      <c r="H311" s="46"/>
      <c r="I311" s="46"/>
      <c r="J311" s="46"/>
      <c r="K311" s="46"/>
      <c r="L311" s="46"/>
    </row>
    <row r="312" spans="1:12" ht="15" x14ac:dyDescent="0.25">
      <c r="A312" s="46"/>
      <c r="B312" s="46"/>
      <c r="C312" s="46"/>
      <c r="D312" s="46"/>
      <c r="E312" s="46"/>
      <c r="F312" s="46"/>
      <c r="G312" s="46"/>
      <c r="H312" s="46"/>
      <c r="I312" s="46"/>
      <c r="J312" s="46"/>
      <c r="K312" s="46"/>
      <c r="L312" s="46"/>
    </row>
    <row r="313" spans="1:12" ht="15" x14ac:dyDescent="0.25">
      <c r="A313" s="46"/>
      <c r="B313" s="46"/>
      <c r="C313" s="46"/>
      <c r="D313" s="46"/>
      <c r="E313" s="46"/>
      <c r="F313" s="46"/>
      <c r="G313" s="46"/>
      <c r="H313" s="46"/>
      <c r="I313" s="46"/>
      <c r="J313" s="46"/>
      <c r="K313" s="46"/>
      <c r="L313" s="46"/>
    </row>
    <row r="314" spans="1:12" ht="15" x14ac:dyDescent="0.25">
      <c r="A314" s="46"/>
      <c r="B314" s="46"/>
      <c r="C314" s="46"/>
      <c r="D314" s="46"/>
      <c r="E314" s="46"/>
      <c r="F314" s="46"/>
      <c r="G314" s="46"/>
      <c r="H314" s="46"/>
      <c r="I314" s="46"/>
      <c r="J314" s="46"/>
      <c r="K314" s="46"/>
      <c r="L314" s="46"/>
    </row>
    <row r="315" spans="1:12" ht="15" x14ac:dyDescent="0.25">
      <c r="A315" s="46"/>
      <c r="B315" s="46"/>
      <c r="C315" s="46"/>
      <c r="D315" s="46"/>
      <c r="E315" s="46"/>
      <c r="F315" s="46"/>
      <c r="G315" s="46"/>
      <c r="H315" s="46"/>
      <c r="I315" s="46"/>
      <c r="J315" s="46"/>
      <c r="K315" s="46"/>
      <c r="L315" s="46"/>
    </row>
    <row r="316" spans="1:12" ht="15" x14ac:dyDescent="0.25">
      <c r="A316" s="46"/>
      <c r="B316" s="46"/>
      <c r="C316" s="46"/>
      <c r="D316" s="46"/>
      <c r="E316" s="46"/>
      <c r="F316" s="46"/>
      <c r="G316" s="46"/>
      <c r="H316" s="46"/>
      <c r="I316" s="46"/>
      <c r="J316" s="46"/>
      <c r="K316" s="46"/>
      <c r="L316" s="46"/>
    </row>
    <row r="317" spans="1:12" ht="15" x14ac:dyDescent="0.25">
      <c r="A317" s="46"/>
      <c r="B317" s="46"/>
      <c r="C317" s="46"/>
      <c r="D317" s="46"/>
      <c r="E317" s="46"/>
      <c r="F317" s="46"/>
      <c r="G317" s="46"/>
      <c r="H317" s="46"/>
      <c r="I317" s="46"/>
      <c r="J317" s="46"/>
      <c r="K317" s="46"/>
      <c r="L317" s="46"/>
    </row>
    <row r="318" spans="1:12" ht="15" x14ac:dyDescent="0.25">
      <c r="A318" s="46"/>
      <c r="B318" s="46"/>
      <c r="C318" s="46"/>
      <c r="D318" s="46"/>
      <c r="E318" s="46"/>
      <c r="F318" s="46"/>
      <c r="G318" s="46"/>
      <c r="H318" s="46"/>
      <c r="I318" s="46"/>
      <c r="J318" s="46"/>
      <c r="K318" s="46"/>
      <c r="L318" s="46"/>
    </row>
    <row r="319" spans="1:12" ht="15" x14ac:dyDescent="0.25">
      <c r="A319" s="46"/>
      <c r="B319" s="46"/>
      <c r="C319" s="46"/>
      <c r="D319" s="46"/>
      <c r="E319" s="46"/>
      <c r="F319" s="46"/>
      <c r="G319" s="46"/>
      <c r="H319" s="46"/>
      <c r="I319" s="46"/>
      <c r="J319" s="46"/>
      <c r="K319" s="46"/>
      <c r="L319" s="46"/>
    </row>
    <row r="320" spans="1:12" ht="15" x14ac:dyDescent="0.25">
      <c r="A320" s="46"/>
      <c r="B320" s="46"/>
      <c r="C320" s="46"/>
      <c r="D320" s="46"/>
      <c r="E320" s="46"/>
      <c r="F320" s="46"/>
      <c r="G320" s="46"/>
      <c r="H320" s="46"/>
      <c r="I320" s="46"/>
      <c r="J320" s="46"/>
      <c r="K320" s="46"/>
      <c r="L320" s="46"/>
    </row>
    <row r="321" spans="1:12" ht="15" x14ac:dyDescent="0.25">
      <c r="A321" s="46"/>
      <c r="B321" s="46"/>
      <c r="C321" s="46"/>
      <c r="D321" s="46"/>
      <c r="E321" s="46"/>
      <c r="F321" s="46"/>
      <c r="G321" s="46"/>
      <c r="H321" s="46"/>
      <c r="I321" s="46"/>
      <c r="J321" s="46"/>
      <c r="K321" s="46"/>
      <c r="L321" s="46"/>
    </row>
    <row r="322" spans="1:12" ht="15" x14ac:dyDescent="0.25">
      <c r="A322" s="46"/>
      <c r="B322" s="46"/>
      <c r="C322" s="46"/>
      <c r="D322" s="46"/>
      <c r="E322" s="46"/>
      <c r="F322" s="46"/>
      <c r="G322" s="46"/>
      <c r="H322" s="46"/>
      <c r="I322" s="46"/>
      <c r="J322" s="46"/>
      <c r="K322" s="46"/>
      <c r="L322" s="46"/>
    </row>
    <row r="323" spans="1:12" ht="15" x14ac:dyDescent="0.25">
      <c r="A323" s="46"/>
      <c r="B323" s="46"/>
      <c r="C323" s="46"/>
      <c r="D323" s="46"/>
      <c r="E323" s="46"/>
      <c r="F323" s="46"/>
      <c r="G323" s="46"/>
      <c r="H323" s="46"/>
      <c r="I323" s="46"/>
      <c r="J323" s="46"/>
      <c r="K323" s="46"/>
      <c r="L323" s="46"/>
    </row>
    <row r="324" spans="1:12" ht="15" x14ac:dyDescent="0.25">
      <c r="A324" s="46"/>
      <c r="B324" s="46"/>
      <c r="C324" s="46"/>
      <c r="D324" s="46"/>
      <c r="E324" s="46"/>
      <c r="F324" s="46"/>
      <c r="G324" s="46"/>
      <c r="H324" s="46"/>
      <c r="I324" s="46"/>
      <c r="J324" s="46"/>
      <c r="K324" s="46"/>
      <c r="L324" s="46"/>
    </row>
    <row r="325" spans="1:12" ht="15" x14ac:dyDescent="0.25">
      <c r="A325" s="46"/>
      <c r="B325" s="46"/>
      <c r="C325" s="46"/>
      <c r="D325" s="46"/>
      <c r="E325" s="46"/>
      <c r="F325" s="46"/>
      <c r="G325" s="46"/>
      <c r="H325" s="46"/>
      <c r="I325" s="46"/>
      <c r="J325" s="46"/>
      <c r="K325" s="46"/>
      <c r="L325" s="46"/>
    </row>
    <row r="326" spans="1:12" ht="15" x14ac:dyDescent="0.25">
      <c r="A326" s="46"/>
      <c r="B326" s="46"/>
      <c r="C326" s="46"/>
      <c r="D326" s="46"/>
      <c r="E326" s="46"/>
      <c r="F326" s="46"/>
      <c r="G326" s="46"/>
      <c r="H326" s="46"/>
      <c r="I326" s="46"/>
      <c r="J326" s="46"/>
      <c r="K326" s="46"/>
      <c r="L326" s="46"/>
    </row>
    <row r="327" spans="1:12" ht="15" x14ac:dyDescent="0.25">
      <c r="A327" s="46"/>
      <c r="B327" s="46"/>
      <c r="C327" s="46"/>
      <c r="D327" s="46"/>
      <c r="E327" s="46"/>
      <c r="F327" s="46"/>
      <c r="G327" s="46"/>
      <c r="H327" s="46"/>
      <c r="I327" s="46"/>
      <c r="J327" s="46"/>
      <c r="K327" s="46"/>
      <c r="L327" s="46"/>
    </row>
    <row r="328" spans="1:12" ht="15" x14ac:dyDescent="0.25">
      <c r="A328" s="46"/>
      <c r="B328" s="46"/>
      <c r="C328" s="46"/>
      <c r="D328" s="46"/>
      <c r="E328" s="46"/>
      <c r="F328" s="46"/>
      <c r="G328" s="46"/>
      <c r="H328" s="46"/>
      <c r="I328" s="46"/>
      <c r="J328" s="46"/>
      <c r="K328" s="46"/>
      <c r="L328" s="46"/>
    </row>
    <row r="329" spans="1:12" ht="15" x14ac:dyDescent="0.25">
      <c r="A329" s="46"/>
      <c r="B329" s="46"/>
      <c r="C329" s="46"/>
      <c r="D329" s="46"/>
      <c r="E329" s="46"/>
      <c r="F329" s="46"/>
      <c r="G329" s="46"/>
      <c r="H329" s="46"/>
      <c r="I329" s="46"/>
      <c r="J329" s="46"/>
      <c r="K329" s="46"/>
      <c r="L329" s="46"/>
    </row>
    <row r="330" spans="1:12" ht="15" x14ac:dyDescent="0.25">
      <c r="A330" s="46"/>
      <c r="B330" s="46"/>
      <c r="C330" s="46"/>
      <c r="D330" s="46"/>
      <c r="E330" s="46"/>
      <c r="F330" s="46"/>
      <c r="G330" s="46"/>
      <c r="H330" s="46"/>
      <c r="I330" s="46"/>
      <c r="J330" s="46"/>
      <c r="K330" s="46"/>
      <c r="L330" s="46"/>
    </row>
    <row r="331" spans="1:12" ht="15" x14ac:dyDescent="0.25">
      <c r="A331" s="46"/>
      <c r="B331" s="46"/>
      <c r="C331" s="46"/>
      <c r="D331" s="46"/>
      <c r="E331" s="46"/>
      <c r="F331" s="46"/>
      <c r="G331" s="46"/>
      <c r="H331" s="46"/>
      <c r="I331" s="46"/>
      <c r="J331" s="46"/>
      <c r="K331" s="46"/>
      <c r="L331" s="46"/>
    </row>
    <row r="332" spans="1:12" ht="15" x14ac:dyDescent="0.25">
      <c r="A332" s="46"/>
      <c r="B332" s="46"/>
      <c r="C332" s="46"/>
      <c r="D332" s="46"/>
      <c r="E332" s="46"/>
      <c r="F332" s="46"/>
      <c r="G332" s="46"/>
      <c r="H332" s="46"/>
      <c r="I332" s="46"/>
      <c r="J332" s="46"/>
      <c r="K332" s="46"/>
      <c r="L332" s="46"/>
    </row>
    <row r="333" spans="1:12" ht="15" x14ac:dyDescent="0.25">
      <c r="A333" s="46"/>
      <c r="B333" s="46"/>
      <c r="C333" s="46"/>
      <c r="D333" s="46"/>
      <c r="E333" s="46"/>
      <c r="F333" s="46"/>
      <c r="G333" s="46"/>
      <c r="H333" s="46"/>
      <c r="I333" s="46"/>
      <c r="J333" s="46"/>
      <c r="K333" s="46"/>
      <c r="L333" s="46"/>
    </row>
    <row r="334" spans="1:12" ht="15" x14ac:dyDescent="0.25">
      <c r="A334" s="46"/>
      <c r="B334" s="46"/>
      <c r="C334" s="46"/>
      <c r="D334" s="46"/>
      <c r="E334" s="46"/>
      <c r="F334" s="46"/>
      <c r="G334" s="46"/>
      <c r="H334" s="46"/>
      <c r="I334" s="46"/>
      <c r="J334" s="46"/>
      <c r="K334" s="46"/>
      <c r="L334" s="46"/>
    </row>
    <row r="335" spans="1:12" ht="15" x14ac:dyDescent="0.25">
      <c r="A335" s="46"/>
      <c r="B335" s="46"/>
      <c r="C335" s="46"/>
      <c r="D335" s="46"/>
      <c r="E335" s="46"/>
      <c r="F335" s="46"/>
      <c r="G335" s="46"/>
      <c r="H335" s="46"/>
      <c r="I335" s="46"/>
      <c r="J335" s="46"/>
      <c r="K335" s="46"/>
      <c r="L335" s="46"/>
    </row>
    <row r="336" spans="1:12" ht="15" x14ac:dyDescent="0.25">
      <c r="A336" s="46"/>
      <c r="B336" s="46"/>
      <c r="C336" s="46"/>
      <c r="D336" s="46"/>
      <c r="E336" s="46"/>
      <c r="F336" s="46"/>
      <c r="G336" s="46"/>
      <c r="H336" s="46"/>
      <c r="I336" s="46"/>
      <c r="J336" s="46"/>
      <c r="K336" s="46"/>
      <c r="L336" s="46"/>
    </row>
    <row r="337" spans="1:12" ht="15" x14ac:dyDescent="0.25">
      <c r="A337" s="46"/>
      <c r="B337" s="46"/>
      <c r="C337" s="46"/>
      <c r="D337" s="46"/>
      <c r="E337" s="46"/>
      <c r="F337" s="46"/>
      <c r="G337" s="46"/>
      <c r="H337" s="46"/>
      <c r="I337" s="46"/>
      <c r="J337" s="46"/>
      <c r="K337" s="46"/>
      <c r="L337" s="46"/>
    </row>
    <row r="338" spans="1:12" ht="15" x14ac:dyDescent="0.25">
      <c r="A338" s="46"/>
      <c r="B338" s="46"/>
      <c r="C338" s="46"/>
      <c r="D338" s="46"/>
      <c r="E338" s="46"/>
      <c r="F338" s="46"/>
      <c r="G338" s="46"/>
      <c r="H338" s="46"/>
      <c r="I338" s="46"/>
      <c r="J338" s="46"/>
      <c r="K338" s="46"/>
      <c r="L338" s="46"/>
    </row>
    <row r="339" spans="1:12" ht="15" x14ac:dyDescent="0.25">
      <c r="A339" s="46"/>
      <c r="B339" s="46"/>
      <c r="C339" s="46"/>
      <c r="D339" s="46"/>
      <c r="E339" s="46"/>
      <c r="F339" s="46"/>
      <c r="G339" s="46"/>
      <c r="H339" s="46"/>
      <c r="I339" s="46"/>
      <c r="J339" s="46"/>
      <c r="K339" s="46"/>
      <c r="L339" s="46"/>
    </row>
    <row r="340" spans="1:12" ht="15" x14ac:dyDescent="0.25">
      <c r="A340" s="46"/>
      <c r="B340" s="46"/>
      <c r="C340" s="46"/>
      <c r="D340" s="46"/>
      <c r="E340" s="46"/>
      <c r="F340" s="46"/>
      <c r="G340" s="46"/>
      <c r="H340" s="46"/>
      <c r="I340" s="46"/>
      <c r="J340" s="46"/>
      <c r="K340" s="46"/>
      <c r="L340" s="46"/>
    </row>
    <row r="341" spans="1:12" ht="15" x14ac:dyDescent="0.25">
      <c r="A341" s="46"/>
      <c r="B341" s="46"/>
      <c r="C341" s="46"/>
      <c r="D341" s="46"/>
      <c r="E341" s="46"/>
      <c r="F341" s="46"/>
      <c r="G341" s="46"/>
      <c r="H341" s="46"/>
      <c r="I341" s="46"/>
      <c r="J341" s="46"/>
      <c r="K341" s="46"/>
      <c r="L341" s="46"/>
    </row>
    <row r="342" spans="1:12" ht="15" x14ac:dyDescent="0.25">
      <c r="A342" s="46"/>
      <c r="B342" s="46"/>
      <c r="C342" s="46"/>
      <c r="D342" s="46"/>
      <c r="E342" s="46"/>
      <c r="F342" s="46"/>
      <c r="G342" s="46"/>
      <c r="H342" s="46"/>
      <c r="I342" s="46"/>
      <c r="J342" s="46"/>
      <c r="K342" s="46"/>
      <c r="L342" s="46"/>
    </row>
    <row r="343" spans="1:12" ht="15" x14ac:dyDescent="0.25">
      <c r="A343" s="46"/>
      <c r="B343" s="46"/>
      <c r="C343" s="46"/>
      <c r="D343" s="46"/>
      <c r="E343" s="46"/>
      <c r="F343" s="46"/>
      <c r="G343" s="46"/>
      <c r="H343" s="46"/>
      <c r="I343" s="46"/>
      <c r="J343" s="46"/>
      <c r="K343" s="46"/>
      <c r="L343" s="46"/>
    </row>
    <row r="344" spans="1:12" ht="15" x14ac:dyDescent="0.25">
      <c r="A344" s="46"/>
      <c r="B344" s="46"/>
      <c r="C344" s="46"/>
      <c r="D344" s="46"/>
      <c r="E344" s="46"/>
      <c r="F344" s="46"/>
      <c r="G344" s="46"/>
      <c r="H344" s="46"/>
      <c r="I344" s="46"/>
      <c r="J344" s="46"/>
      <c r="K344" s="46"/>
      <c r="L344" s="46"/>
    </row>
    <row r="345" spans="1:12" ht="15" x14ac:dyDescent="0.25">
      <c r="A345" s="46"/>
      <c r="B345" s="46"/>
      <c r="C345" s="46"/>
      <c r="D345" s="46"/>
      <c r="E345" s="46"/>
      <c r="F345" s="46"/>
      <c r="G345" s="46"/>
      <c r="H345" s="46"/>
      <c r="I345" s="46"/>
      <c r="J345" s="46"/>
      <c r="K345" s="46"/>
      <c r="L345" s="46"/>
    </row>
    <row r="346" spans="1:12" ht="15" x14ac:dyDescent="0.25">
      <c r="A346" s="46"/>
      <c r="B346" s="46"/>
      <c r="C346" s="46"/>
      <c r="D346" s="46"/>
      <c r="E346" s="46"/>
      <c r="F346" s="46"/>
      <c r="G346" s="46"/>
      <c r="H346" s="46"/>
      <c r="I346" s="46"/>
      <c r="J346" s="46"/>
      <c r="K346" s="46"/>
      <c r="L346" s="46"/>
    </row>
    <row r="347" spans="1:12" ht="15" x14ac:dyDescent="0.25">
      <c r="A347" s="46"/>
      <c r="B347" s="46"/>
      <c r="C347" s="46"/>
      <c r="D347" s="46"/>
      <c r="E347" s="46"/>
      <c r="F347" s="46"/>
      <c r="G347" s="46"/>
      <c r="H347" s="46"/>
      <c r="I347" s="46"/>
      <c r="J347" s="46"/>
      <c r="K347" s="46"/>
      <c r="L347" s="46"/>
    </row>
    <row r="348" spans="1:12" ht="15" x14ac:dyDescent="0.25">
      <c r="A348" s="46"/>
      <c r="B348" s="46"/>
      <c r="C348" s="46"/>
      <c r="D348" s="46"/>
      <c r="E348" s="46"/>
      <c r="F348" s="46"/>
      <c r="G348" s="46"/>
      <c r="H348" s="46"/>
      <c r="I348" s="46"/>
      <c r="J348" s="46"/>
      <c r="K348" s="46"/>
      <c r="L348" s="46"/>
    </row>
    <row r="349" spans="1:12" ht="15" x14ac:dyDescent="0.25">
      <c r="A349" s="46"/>
      <c r="B349" s="46"/>
      <c r="C349" s="46"/>
      <c r="D349" s="46"/>
      <c r="E349" s="46"/>
      <c r="F349" s="46"/>
      <c r="G349" s="46"/>
      <c r="H349" s="46"/>
      <c r="I349" s="46"/>
      <c r="J349" s="46"/>
      <c r="K349" s="46"/>
      <c r="L349" s="46"/>
    </row>
    <row r="350" spans="1:12" ht="15" x14ac:dyDescent="0.25">
      <c r="A350" s="46"/>
      <c r="B350" s="46"/>
      <c r="C350" s="46"/>
      <c r="D350" s="46"/>
      <c r="E350" s="46"/>
      <c r="F350" s="46"/>
      <c r="G350" s="46"/>
      <c r="H350" s="46"/>
      <c r="I350" s="46"/>
      <c r="J350" s="46"/>
      <c r="K350" s="46"/>
      <c r="L350" s="46"/>
    </row>
    <row r="351" spans="1:12" ht="15" x14ac:dyDescent="0.25">
      <c r="A351" s="46"/>
      <c r="B351" s="46"/>
      <c r="C351" s="46"/>
      <c r="D351" s="46"/>
      <c r="E351" s="46"/>
      <c r="F351" s="46"/>
      <c r="G351" s="46"/>
      <c r="H351" s="46"/>
      <c r="I351" s="46"/>
      <c r="J351" s="46"/>
      <c r="K351" s="46"/>
      <c r="L351" s="46"/>
    </row>
    <row r="352" spans="1:12" ht="15" x14ac:dyDescent="0.25">
      <c r="A352" s="46"/>
      <c r="B352" s="46"/>
      <c r="C352" s="46"/>
      <c r="D352" s="46"/>
      <c r="E352" s="46"/>
      <c r="F352" s="46"/>
      <c r="G352" s="46"/>
      <c r="H352" s="46"/>
      <c r="I352" s="46"/>
      <c r="J352" s="46"/>
      <c r="K352" s="46"/>
      <c r="L352" s="46"/>
    </row>
    <row r="353" spans="1:12" ht="15" x14ac:dyDescent="0.25">
      <c r="A353" s="46"/>
      <c r="B353" s="46"/>
      <c r="C353" s="46"/>
      <c r="D353" s="46"/>
      <c r="E353" s="46"/>
      <c r="F353" s="46"/>
      <c r="G353" s="46"/>
      <c r="H353" s="46"/>
      <c r="I353" s="46"/>
      <c r="J353" s="46"/>
      <c r="K353" s="46"/>
      <c r="L353" s="46"/>
    </row>
    <row r="354" spans="1:12" ht="15" x14ac:dyDescent="0.25">
      <c r="A354" s="46"/>
      <c r="B354" s="46"/>
      <c r="C354" s="46"/>
      <c r="D354" s="46"/>
      <c r="E354" s="46"/>
      <c r="F354" s="46"/>
      <c r="G354" s="46"/>
      <c r="H354" s="46"/>
      <c r="I354" s="46"/>
      <c r="J354" s="46"/>
      <c r="K354" s="46"/>
      <c r="L354" s="46"/>
    </row>
    <row r="355" spans="1:12" ht="15" x14ac:dyDescent="0.25">
      <c r="A355" s="46"/>
      <c r="B355" s="46"/>
      <c r="C355" s="46"/>
      <c r="D355" s="46"/>
      <c r="E355" s="46"/>
      <c r="F355" s="46"/>
      <c r="G355" s="46"/>
      <c r="H355" s="46"/>
      <c r="I355" s="46"/>
      <c r="J355" s="46"/>
      <c r="K355" s="46"/>
      <c r="L355" s="46"/>
    </row>
    <row r="356" spans="1:12" ht="15" x14ac:dyDescent="0.25">
      <c r="A356" s="46"/>
      <c r="B356" s="46"/>
      <c r="C356" s="46"/>
      <c r="D356" s="46"/>
      <c r="E356" s="46"/>
      <c r="F356" s="46"/>
      <c r="G356" s="46"/>
      <c r="H356" s="46"/>
      <c r="I356" s="46"/>
      <c r="J356" s="46"/>
      <c r="K356" s="46"/>
      <c r="L356" s="46"/>
    </row>
    <row r="357" spans="1:12" ht="15" x14ac:dyDescent="0.25">
      <c r="A357" s="46"/>
      <c r="B357" s="46"/>
      <c r="C357" s="46"/>
      <c r="D357" s="46"/>
      <c r="E357" s="46"/>
      <c r="F357" s="46"/>
      <c r="G357" s="46"/>
      <c r="H357" s="46"/>
      <c r="I357" s="46"/>
      <c r="J357" s="46"/>
      <c r="K357" s="46"/>
      <c r="L357" s="46"/>
    </row>
    <row r="358" spans="1:12" ht="15" x14ac:dyDescent="0.25">
      <c r="A358" s="46"/>
      <c r="B358" s="46"/>
      <c r="C358" s="46"/>
      <c r="D358" s="46"/>
      <c r="E358" s="46"/>
      <c r="F358" s="46"/>
      <c r="G358" s="46"/>
      <c r="H358" s="46"/>
      <c r="I358" s="46"/>
      <c r="J358" s="46"/>
      <c r="K358" s="46"/>
      <c r="L358" s="46"/>
    </row>
    <row r="359" spans="1:12" ht="15" x14ac:dyDescent="0.25">
      <c r="A359" s="46"/>
      <c r="B359" s="46"/>
      <c r="C359" s="46"/>
      <c r="D359" s="46"/>
      <c r="E359" s="46"/>
      <c r="F359" s="46"/>
      <c r="G359" s="46"/>
      <c r="H359" s="46"/>
      <c r="I359" s="46"/>
      <c r="J359" s="46"/>
      <c r="K359" s="46"/>
      <c r="L359" s="46"/>
    </row>
    <row r="360" spans="1:12" ht="15" x14ac:dyDescent="0.25">
      <c r="A360" s="46"/>
      <c r="B360" s="46"/>
      <c r="C360" s="46"/>
      <c r="D360" s="46"/>
      <c r="E360" s="46"/>
      <c r="F360" s="46"/>
      <c r="G360" s="46"/>
      <c r="H360" s="46"/>
      <c r="I360" s="46"/>
      <c r="J360" s="46"/>
      <c r="K360" s="46"/>
      <c r="L360" s="46"/>
    </row>
    <row r="361" spans="1:12" ht="15" x14ac:dyDescent="0.25">
      <c r="A361" s="46"/>
      <c r="B361" s="46"/>
      <c r="C361" s="46"/>
      <c r="D361" s="46"/>
      <c r="E361" s="46"/>
      <c r="F361" s="46"/>
      <c r="G361" s="46"/>
      <c r="H361" s="46"/>
      <c r="I361" s="46"/>
      <c r="J361" s="46"/>
      <c r="K361" s="46"/>
      <c r="L361" s="46"/>
    </row>
    <row r="362" spans="1:12" ht="15" x14ac:dyDescent="0.25">
      <c r="A362" s="46"/>
      <c r="B362" s="46"/>
      <c r="C362" s="46"/>
      <c r="D362" s="46"/>
      <c r="E362" s="46"/>
      <c r="F362" s="46"/>
      <c r="G362" s="46"/>
      <c r="H362" s="46"/>
      <c r="I362" s="46"/>
      <c r="J362" s="46"/>
      <c r="K362" s="46"/>
      <c r="L362" s="46"/>
    </row>
    <row r="363" spans="1:12" ht="15" x14ac:dyDescent="0.25">
      <c r="A363" s="46"/>
      <c r="B363" s="46"/>
      <c r="C363" s="46"/>
      <c r="D363" s="46"/>
      <c r="E363" s="46"/>
      <c r="F363" s="46"/>
      <c r="G363" s="46"/>
      <c r="H363" s="46"/>
      <c r="I363" s="46"/>
      <c r="J363" s="46"/>
      <c r="K363" s="46"/>
      <c r="L363" s="46"/>
    </row>
    <row r="364" spans="1:12" ht="15" x14ac:dyDescent="0.25">
      <c r="A364" s="46"/>
      <c r="B364" s="46"/>
      <c r="C364" s="46"/>
      <c r="D364" s="46"/>
      <c r="E364" s="46"/>
      <c r="F364" s="46"/>
      <c r="G364" s="46"/>
      <c r="H364" s="46"/>
      <c r="I364" s="46"/>
      <c r="J364" s="46"/>
      <c r="K364" s="46"/>
      <c r="L364" s="46"/>
    </row>
    <row r="365" spans="1:12" ht="15" x14ac:dyDescent="0.25">
      <c r="A365" s="46"/>
      <c r="B365" s="46"/>
      <c r="C365" s="46"/>
      <c r="D365" s="46"/>
      <c r="E365" s="46"/>
      <c r="F365" s="46"/>
      <c r="G365" s="46"/>
      <c r="H365" s="46"/>
      <c r="I365" s="46"/>
      <c r="J365" s="46"/>
      <c r="K365" s="46"/>
      <c r="L365" s="46"/>
    </row>
    <row r="366" spans="1:12" ht="15" x14ac:dyDescent="0.25">
      <c r="A366" s="46"/>
      <c r="B366" s="46"/>
      <c r="C366" s="46"/>
      <c r="D366" s="46"/>
      <c r="E366" s="46"/>
      <c r="F366" s="46"/>
      <c r="G366" s="46"/>
      <c r="H366" s="46"/>
      <c r="I366" s="46"/>
      <c r="J366" s="46"/>
      <c r="K366" s="46"/>
      <c r="L366" s="46"/>
    </row>
    <row r="367" spans="1:12" ht="15" x14ac:dyDescent="0.25">
      <c r="A367" s="46"/>
      <c r="B367" s="46"/>
      <c r="C367" s="46"/>
      <c r="D367" s="46"/>
      <c r="E367" s="46"/>
      <c r="F367" s="46"/>
      <c r="G367" s="46"/>
      <c r="H367" s="46"/>
      <c r="I367" s="46"/>
      <c r="J367" s="46"/>
      <c r="K367" s="46"/>
      <c r="L367" s="46"/>
    </row>
    <row r="368" spans="1:12" ht="15" x14ac:dyDescent="0.25">
      <c r="A368" s="46"/>
      <c r="B368" s="46"/>
      <c r="C368" s="46"/>
      <c r="D368" s="46"/>
      <c r="E368" s="46"/>
      <c r="F368" s="46"/>
      <c r="G368" s="46"/>
      <c r="H368" s="46"/>
      <c r="I368" s="46"/>
      <c r="J368" s="46"/>
      <c r="K368" s="46"/>
      <c r="L368" s="46"/>
    </row>
    <row r="369" spans="1:12" ht="15" x14ac:dyDescent="0.25">
      <c r="A369" s="46"/>
      <c r="B369" s="46"/>
      <c r="C369" s="46"/>
      <c r="D369" s="46"/>
      <c r="E369" s="46"/>
      <c r="F369" s="46"/>
      <c r="G369" s="46"/>
      <c r="H369" s="46"/>
      <c r="I369" s="46"/>
      <c r="J369" s="46"/>
      <c r="K369" s="46"/>
      <c r="L369" s="46"/>
    </row>
    <row r="370" spans="1:12" ht="15" x14ac:dyDescent="0.25">
      <c r="A370" s="46"/>
      <c r="B370" s="46"/>
      <c r="C370" s="46"/>
      <c r="D370" s="46"/>
      <c r="E370" s="46"/>
      <c r="F370" s="46"/>
      <c r="G370" s="46"/>
      <c r="H370" s="46"/>
      <c r="I370" s="46"/>
      <c r="J370" s="46"/>
      <c r="K370" s="46"/>
      <c r="L370" s="46"/>
    </row>
    <row r="371" spans="1:12" ht="15" x14ac:dyDescent="0.25">
      <c r="A371" s="46"/>
      <c r="B371" s="46"/>
      <c r="C371" s="46"/>
      <c r="D371" s="46"/>
      <c r="E371" s="46"/>
      <c r="F371" s="46"/>
      <c r="G371" s="46"/>
      <c r="H371" s="46"/>
      <c r="I371" s="46"/>
      <c r="J371" s="46"/>
      <c r="K371" s="46"/>
      <c r="L371" s="46"/>
    </row>
    <row r="372" spans="1:12" ht="15" x14ac:dyDescent="0.25">
      <c r="A372" s="46"/>
      <c r="B372" s="46"/>
      <c r="C372" s="46"/>
      <c r="D372" s="46"/>
      <c r="E372" s="46"/>
      <c r="F372" s="46"/>
      <c r="G372" s="46"/>
      <c r="H372" s="46"/>
      <c r="I372" s="46"/>
      <c r="J372" s="46"/>
      <c r="K372" s="46"/>
      <c r="L372" s="46"/>
    </row>
    <row r="373" spans="1:12" ht="15" x14ac:dyDescent="0.25">
      <c r="A373" s="46"/>
      <c r="B373" s="46"/>
      <c r="C373" s="46"/>
      <c r="D373" s="46"/>
      <c r="E373" s="46"/>
      <c r="F373" s="46"/>
      <c r="G373" s="46"/>
      <c r="H373" s="46"/>
      <c r="I373" s="46"/>
      <c r="J373" s="46"/>
      <c r="K373" s="46"/>
      <c r="L373" s="46"/>
    </row>
    <row r="374" spans="1:12" ht="15" x14ac:dyDescent="0.25">
      <c r="A374" s="46"/>
      <c r="B374" s="46"/>
      <c r="C374" s="46"/>
      <c r="D374" s="46"/>
      <c r="E374" s="46"/>
      <c r="F374" s="46"/>
      <c r="G374" s="46"/>
      <c r="H374" s="46"/>
      <c r="I374" s="46"/>
      <c r="J374" s="46"/>
      <c r="K374" s="46"/>
      <c r="L374" s="46"/>
    </row>
    <row r="375" spans="1:12" ht="15" x14ac:dyDescent="0.25">
      <c r="A375" s="46"/>
      <c r="B375" s="46"/>
      <c r="C375" s="46"/>
      <c r="D375" s="46"/>
      <c r="E375" s="46"/>
      <c r="F375" s="46"/>
      <c r="G375" s="46"/>
      <c r="H375" s="46"/>
      <c r="I375" s="46"/>
      <c r="J375" s="46"/>
      <c r="K375" s="46"/>
      <c r="L375" s="46"/>
    </row>
    <row r="376" spans="1:12" ht="15" x14ac:dyDescent="0.25">
      <c r="A376" s="46"/>
      <c r="B376" s="46"/>
      <c r="C376" s="46"/>
      <c r="D376" s="46"/>
      <c r="E376" s="46"/>
      <c r="F376" s="46"/>
      <c r="G376" s="46"/>
      <c r="H376" s="46"/>
      <c r="I376" s="46"/>
      <c r="J376" s="46"/>
      <c r="K376" s="46"/>
      <c r="L376" s="46"/>
    </row>
    <row r="377" spans="1:12" ht="15" x14ac:dyDescent="0.25">
      <c r="A377" s="46"/>
      <c r="B377" s="46"/>
      <c r="C377" s="46"/>
      <c r="D377" s="46"/>
      <c r="E377" s="46"/>
      <c r="F377" s="46"/>
      <c r="G377" s="46"/>
      <c r="H377" s="46"/>
      <c r="I377" s="46"/>
      <c r="J377" s="46"/>
      <c r="K377" s="46"/>
      <c r="L377" s="46"/>
    </row>
    <row r="378" spans="1:12" ht="15" x14ac:dyDescent="0.25">
      <c r="A378" s="46"/>
      <c r="B378" s="46"/>
      <c r="C378" s="46"/>
      <c r="D378" s="46"/>
      <c r="E378" s="46"/>
      <c r="F378" s="46"/>
      <c r="G378" s="46"/>
      <c r="H378" s="46"/>
      <c r="I378" s="46"/>
      <c r="J378" s="46"/>
      <c r="K378" s="46"/>
      <c r="L378" s="46"/>
    </row>
    <row r="379" spans="1:12" ht="15" x14ac:dyDescent="0.25">
      <c r="A379" s="46"/>
      <c r="B379" s="46"/>
      <c r="C379" s="46"/>
      <c r="D379" s="46"/>
      <c r="E379" s="46"/>
      <c r="F379" s="46"/>
      <c r="G379" s="46"/>
      <c r="H379" s="46"/>
      <c r="I379" s="46"/>
      <c r="J379" s="46"/>
      <c r="K379" s="46"/>
      <c r="L379" s="46"/>
    </row>
    <row r="380" spans="1:12" ht="15" x14ac:dyDescent="0.25">
      <c r="A380" s="46"/>
      <c r="B380" s="46"/>
      <c r="C380" s="46"/>
      <c r="D380" s="46"/>
      <c r="E380" s="46"/>
      <c r="F380" s="46"/>
      <c r="G380" s="46"/>
      <c r="H380" s="46"/>
      <c r="I380" s="46"/>
      <c r="J380" s="46"/>
      <c r="K380" s="46"/>
      <c r="L380" s="46"/>
    </row>
    <row r="381" spans="1:12" ht="15" x14ac:dyDescent="0.25">
      <c r="A381" s="46"/>
      <c r="B381" s="46"/>
      <c r="C381" s="46"/>
      <c r="D381" s="46"/>
      <c r="E381" s="46"/>
      <c r="F381" s="46"/>
      <c r="G381" s="46"/>
      <c r="H381" s="46"/>
      <c r="I381" s="46"/>
      <c r="J381" s="46"/>
      <c r="K381" s="46"/>
      <c r="L381" s="46"/>
    </row>
    <row r="382" spans="1:12" ht="15" x14ac:dyDescent="0.25">
      <c r="A382" s="46"/>
      <c r="B382" s="46"/>
      <c r="C382" s="46"/>
      <c r="D382" s="46"/>
      <c r="E382" s="46"/>
      <c r="F382" s="46"/>
      <c r="G382" s="46"/>
      <c r="H382" s="46"/>
      <c r="I382" s="46"/>
      <c r="J382" s="46"/>
      <c r="K382" s="46"/>
      <c r="L382" s="46"/>
    </row>
    <row r="383" spans="1:12" ht="15" x14ac:dyDescent="0.25">
      <c r="A383" s="46"/>
      <c r="B383" s="46"/>
      <c r="C383" s="46"/>
      <c r="D383" s="46"/>
      <c r="E383" s="46"/>
      <c r="F383" s="46"/>
      <c r="G383" s="46"/>
      <c r="H383" s="46"/>
      <c r="I383" s="46"/>
      <c r="J383" s="46"/>
      <c r="K383" s="46"/>
      <c r="L383" s="46"/>
    </row>
    <row r="384" spans="1:12" ht="15" x14ac:dyDescent="0.25">
      <c r="A384" s="46"/>
      <c r="B384" s="46"/>
      <c r="C384" s="46"/>
      <c r="D384" s="46"/>
      <c r="E384" s="46"/>
      <c r="F384" s="46"/>
      <c r="G384" s="46"/>
      <c r="H384" s="46"/>
      <c r="I384" s="46"/>
      <c r="J384" s="46"/>
      <c r="K384" s="46"/>
      <c r="L384" s="46"/>
    </row>
    <row r="385" spans="1:12" ht="15" x14ac:dyDescent="0.25">
      <c r="A385" s="46"/>
      <c r="B385" s="46"/>
      <c r="C385" s="46"/>
      <c r="D385" s="46"/>
      <c r="E385" s="46"/>
      <c r="F385" s="46"/>
      <c r="G385" s="46"/>
      <c r="H385" s="46"/>
      <c r="I385" s="46"/>
      <c r="J385" s="46"/>
      <c r="K385" s="46"/>
      <c r="L385" s="46"/>
    </row>
    <row r="386" spans="1:12" ht="15" x14ac:dyDescent="0.25">
      <c r="A386" s="46"/>
      <c r="B386" s="46"/>
      <c r="C386" s="46"/>
      <c r="D386" s="46"/>
      <c r="E386" s="46"/>
      <c r="F386" s="46"/>
      <c r="G386" s="46"/>
      <c r="H386" s="46"/>
      <c r="I386" s="46"/>
      <c r="J386" s="46"/>
      <c r="K386" s="46"/>
      <c r="L386" s="46"/>
    </row>
    <row r="387" spans="1:12" ht="15" x14ac:dyDescent="0.25">
      <c r="A387" s="46"/>
      <c r="B387" s="46"/>
      <c r="C387" s="46"/>
      <c r="D387" s="46"/>
      <c r="E387" s="46"/>
      <c r="F387" s="46"/>
      <c r="G387" s="46"/>
      <c r="H387" s="46"/>
      <c r="I387" s="46"/>
      <c r="J387" s="46"/>
      <c r="K387" s="46"/>
      <c r="L387" s="46"/>
    </row>
    <row r="388" spans="1:12" ht="15" x14ac:dyDescent="0.25">
      <c r="A388" s="46"/>
      <c r="B388" s="46"/>
      <c r="C388" s="46"/>
      <c r="D388" s="46"/>
      <c r="E388" s="46"/>
      <c r="F388" s="46"/>
      <c r="G388" s="46"/>
      <c r="H388" s="46"/>
      <c r="I388" s="46"/>
      <c r="J388" s="46"/>
      <c r="K388" s="46"/>
      <c r="L388" s="46"/>
    </row>
    <row r="389" spans="1:12" ht="15" x14ac:dyDescent="0.25">
      <c r="A389" s="46"/>
      <c r="B389" s="46"/>
      <c r="C389" s="46"/>
      <c r="D389" s="46"/>
      <c r="E389" s="46"/>
      <c r="F389" s="46"/>
      <c r="G389" s="46"/>
      <c r="H389" s="46"/>
      <c r="I389" s="46"/>
      <c r="J389" s="46"/>
      <c r="K389" s="46"/>
      <c r="L389" s="46"/>
    </row>
    <row r="390" spans="1:12" ht="15" x14ac:dyDescent="0.25">
      <c r="A390" s="46"/>
      <c r="B390" s="46"/>
      <c r="C390" s="46"/>
      <c r="D390" s="46"/>
      <c r="E390" s="46"/>
      <c r="F390" s="46"/>
      <c r="G390" s="46"/>
      <c r="H390" s="46"/>
      <c r="I390" s="46"/>
      <c r="J390" s="46"/>
      <c r="K390" s="46"/>
      <c r="L390" s="46"/>
    </row>
    <row r="391" spans="1:12" ht="15" x14ac:dyDescent="0.25">
      <c r="A391" s="46"/>
      <c r="B391" s="46"/>
      <c r="C391" s="46"/>
      <c r="D391" s="46"/>
      <c r="E391" s="46"/>
      <c r="F391" s="46"/>
      <c r="G391" s="46"/>
      <c r="H391" s="46"/>
      <c r="I391" s="46"/>
      <c r="J391" s="46"/>
      <c r="K391" s="46"/>
      <c r="L391" s="46"/>
    </row>
    <row r="392" spans="1:12" ht="15" x14ac:dyDescent="0.25">
      <c r="A392" s="46"/>
      <c r="B392" s="46"/>
      <c r="C392" s="46"/>
      <c r="D392" s="46"/>
      <c r="E392" s="46"/>
      <c r="F392" s="46"/>
      <c r="G392" s="46"/>
      <c r="H392" s="46"/>
      <c r="I392" s="46"/>
      <c r="J392" s="46"/>
      <c r="K392" s="46"/>
      <c r="L392" s="46"/>
    </row>
    <row r="393" spans="1:12" ht="15" x14ac:dyDescent="0.25">
      <c r="A393" s="46"/>
      <c r="B393" s="46"/>
      <c r="C393" s="46"/>
      <c r="D393" s="46"/>
      <c r="E393" s="46"/>
      <c r="F393" s="46"/>
      <c r="G393" s="46"/>
      <c r="H393" s="46"/>
      <c r="I393" s="46"/>
      <c r="J393" s="46"/>
      <c r="K393" s="46"/>
      <c r="L393" s="46"/>
    </row>
  </sheetData>
  <mergeCells count="1">
    <mergeCell ref="A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有千</dc:creator>
  <cp:lastModifiedBy>Admin</cp:lastModifiedBy>
  <dcterms:created xsi:type="dcterms:W3CDTF">2015-06-05T18:19:34Z</dcterms:created>
  <dcterms:modified xsi:type="dcterms:W3CDTF">2023-10-20T10:39:20Z</dcterms:modified>
</cp:coreProperties>
</file>